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375" yWindow="15" windowWidth="11700" windowHeight="8550"/>
  </bookViews>
  <sheets>
    <sheet name="Primers" sheetId="1" r:id="rId1"/>
    <sheet name="Sheet1" sheetId="2" r:id="rId2"/>
  </sheets>
  <definedNames>
    <definedName name="OLE_LINK11" localSheetId="0">Primers!$B$12</definedName>
    <definedName name="OLE_LINK3" localSheetId="0">Primers!$B$22</definedName>
    <definedName name="OLE_LINK5" localSheetId="0">Primers!$B$23</definedName>
    <definedName name="OLE_LINK7" localSheetId="0">Primers!$B$24</definedName>
    <definedName name="OLE_LINK9" localSheetId="0">Primers!$B$13</definedName>
  </definedNames>
  <calcPr calcId="124519"/>
</workbook>
</file>

<file path=xl/sharedStrings.xml><?xml version="1.0" encoding="utf-8"?>
<sst xmlns="http://schemas.openxmlformats.org/spreadsheetml/2006/main" count="479" uniqueCount="188">
  <si>
    <t>G</t>
    <phoneticPr fontId="1" type="noConversion"/>
  </si>
  <si>
    <t>F</t>
    <phoneticPr fontId="1" type="noConversion"/>
  </si>
  <si>
    <t>GAGTCTGGGGAGAATATCGAGTT</t>
  </si>
  <si>
    <t>R</t>
    <phoneticPr fontId="1" type="noConversion"/>
  </si>
  <si>
    <t>CTCCTTCAATCTCTTCAATTCCTC</t>
  </si>
  <si>
    <t>H</t>
    <phoneticPr fontId="1" type="noConversion"/>
  </si>
  <si>
    <t>TGAACCACTTCCTCCCTCTAAAT</t>
  </si>
  <si>
    <t>CTCTCTCTCTTGCCTCTTGACAG</t>
  </si>
  <si>
    <t>I</t>
    <phoneticPr fontId="1" type="noConversion"/>
  </si>
  <si>
    <t>J</t>
    <phoneticPr fontId="1" type="noConversion"/>
  </si>
  <si>
    <t>K</t>
    <phoneticPr fontId="1" type="noConversion"/>
  </si>
  <si>
    <t>GATAGAGAGGAGAAGCCCTACGA</t>
  </si>
  <si>
    <t>ATGTCGCACTCGCATTCC</t>
  </si>
  <si>
    <t>L</t>
    <phoneticPr fontId="1" type="noConversion"/>
  </si>
  <si>
    <t>TAGATACGACAACCCGACACAC</t>
  </si>
  <si>
    <t>TCCAAATGAAGCGATAGATGAA</t>
  </si>
  <si>
    <t>M</t>
    <phoneticPr fontId="1" type="noConversion"/>
  </si>
  <si>
    <t>TCTTCTTCTATTTTGCGGATTC</t>
  </si>
  <si>
    <t>CTCTTTGGTTTTCGGAGTTTTC</t>
  </si>
  <si>
    <t>N</t>
    <phoneticPr fontId="1" type="noConversion"/>
  </si>
  <si>
    <t>CAGTTCAGATGGTGACAAATCG</t>
  </si>
  <si>
    <t>GGTAACATTCAGGGCGAAAG</t>
  </si>
  <si>
    <t>O</t>
    <phoneticPr fontId="1" type="noConversion"/>
  </si>
  <si>
    <t>GCATTGGAGTAAAGAGCATCG</t>
    <phoneticPr fontId="1" type="noConversion"/>
  </si>
  <si>
    <t>ATTTGGTCGCAGATAGAGATT</t>
    <phoneticPr fontId="1" type="noConversion"/>
  </si>
  <si>
    <t>p</t>
    <phoneticPr fontId="1" type="noConversion"/>
  </si>
  <si>
    <t>CGCATACCGTGTTTTCTTGTT</t>
  </si>
  <si>
    <t>CGTTTCTCCTTCTCCCTTCG</t>
  </si>
  <si>
    <t>q</t>
    <phoneticPr fontId="1" type="noConversion"/>
  </si>
  <si>
    <t>CAAAAAGCCCATCAAACAGAA</t>
  </si>
  <si>
    <t>TGGACACGGTAAAGAGAACGAT</t>
  </si>
  <si>
    <t>r</t>
    <phoneticPr fontId="1" type="noConversion"/>
  </si>
  <si>
    <t>GGGAGCGATTGAAAAGCAC</t>
  </si>
  <si>
    <t>AGGATAAGAGGCAGGATAAGGTG</t>
  </si>
  <si>
    <t>s</t>
    <phoneticPr fontId="1" type="noConversion"/>
  </si>
  <si>
    <t>AGGGAGAAGGAGCAGGAGTAAAG</t>
  </si>
  <si>
    <t>CCTCACCACCACCACCTC</t>
  </si>
  <si>
    <t>Actin</t>
    <phoneticPr fontId="1" type="noConversion"/>
  </si>
  <si>
    <t>ATGCCAACACTGTCCTTTCTGG</t>
  </si>
  <si>
    <t>GACCCACCAATCCATACGGA</t>
    <phoneticPr fontId="1" type="noConversion"/>
  </si>
  <si>
    <t>TAGTCAGCGTCATCGTTCAA</t>
    <phoneticPr fontId="1" type="noConversion"/>
  </si>
  <si>
    <t>CTCATTCTCTTGTTCCTTGTTGC</t>
  </si>
  <si>
    <t>AGATTGTGGGTTTTGGACTCAG</t>
  </si>
  <si>
    <t>CTTCCCTGTTCTGTGGTGGTAT</t>
  </si>
  <si>
    <t>PrimerName</t>
    <phoneticPr fontId="1" type="noConversion"/>
  </si>
  <si>
    <t>Sequences (5'to3')</t>
    <phoneticPr fontId="1" type="noConversion"/>
  </si>
  <si>
    <t>Gene ID (bp)</t>
  </si>
  <si>
    <t>Gene ID in NCBI (bp)</t>
  </si>
  <si>
    <t>Gene name</t>
  </si>
  <si>
    <t>DB731917 (356bp)</t>
  </si>
  <si>
    <t>XM_003689688.1 (2124bp)</t>
  </si>
  <si>
    <t>Apis florea troponin T-like (LOC100866756)</t>
  </si>
  <si>
    <t>DB752873 (536bp)</t>
  </si>
  <si>
    <t>XM_623650.3 (57875bp)</t>
  </si>
  <si>
    <t>Apis mellifera zormin protein (zormin)</t>
  </si>
  <si>
    <t>TC12842 (1533bp)</t>
  </si>
  <si>
    <t>XM_392078.4 (1454bp)</t>
  </si>
  <si>
    <t>Myophilin-like, LOC408532,</t>
  </si>
  <si>
    <t>TC13222 (1494bp)</t>
  </si>
  <si>
    <t>NM_001014429.1 (1427bp)</t>
  </si>
  <si>
    <r>
      <t>Amel</t>
    </r>
    <r>
      <rPr>
        <sz val="10.5"/>
        <rFont val="Calibri"/>
        <family val="2"/>
      </rPr>
      <t xml:space="preserve"> MRJP7</t>
    </r>
  </si>
  <si>
    <t>TC14861 (1871bp)</t>
  </si>
  <si>
    <t>XM_397543.4 (1857bp)</t>
  </si>
  <si>
    <t>TC17341 (548bp)</t>
  </si>
  <si>
    <t>XM_623823.3 (2748bp)</t>
  </si>
  <si>
    <r>
      <t>Amel</t>
    </r>
    <r>
      <rPr>
        <sz val="10.5"/>
        <rFont val="Calibri"/>
        <family val="2"/>
      </rPr>
      <t xml:space="preserve"> actin, clone 205-like, transcript variant 1, LOC551369</t>
    </r>
  </si>
  <si>
    <t>TC20289 (2111bp)</t>
  </si>
  <si>
    <t>XM_394758.4 (1997bp)</t>
  </si>
  <si>
    <r>
      <t>Amel</t>
    </r>
    <r>
      <rPr>
        <sz val="10.5"/>
        <rFont val="Calibri"/>
        <family val="2"/>
      </rPr>
      <t xml:space="preserve"> muscle LIM protein Mlp84B-like, transcript variant 1 (LOC411285)</t>
    </r>
  </si>
  <si>
    <t>TC22830 (897bp)</t>
  </si>
  <si>
    <t>XM_003251257.1 (27026bp)</t>
  </si>
  <si>
    <r>
      <t xml:space="preserve">IGFn3-2, </t>
    </r>
    <r>
      <rPr>
        <i/>
        <sz val="10.5"/>
        <rFont val="Times New Roman"/>
        <family val="1"/>
      </rPr>
      <t>Amel</t>
    </r>
    <r>
      <rPr>
        <sz val="10.5"/>
        <rFont val="Times New Roman"/>
        <family val="1"/>
      </rPr>
      <t xml:space="preserve"> immunoglobulin-like and fibronectin type III domain containing 2</t>
    </r>
  </si>
  <si>
    <t>TC22963 (340bp)</t>
  </si>
  <si>
    <t>XM_393334.4 (7635bp)</t>
  </si>
  <si>
    <t>Mhc1, Amel myosin heavy chain 1, transcript variant 1</t>
  </si>
  <si>
    <t>DB752140 (496bp)</t>
  </si>
  <si>
    <t>XR_120226.1 (4651bp)</t>
  </si>
  <si>
    <t>TC15827 (3355bp)</t>
  </si>
  <si>
    <t>TC17621 (919bp)</t>
  </si>
  <si>
    <t>XM_003487302.1 (2467bp)</t>
  </si>
  <si>
    <t>Bombus impatiens poly(rC)-binding protein 3-like (LOC100743853)</t>
  </si>
  <si>
    <t>TC21748 (537bp)</t>
  </si>
  <si>
    <t>XM_003697981.1 (708bp)</t>
  </si>
  <si>
    <t>Apis florea uncharacterized LOC100866949 (LOC100866949)</t>
  </si>
  <si>
    <t>Hypothetical protein,LOC409060</t>
    <phoneticPr fontId="9" type="noConversion"/>
  </si>
  <si>
    <r>
      <t>Amel</t>
    </r>
    <r>
      <rPr>
        <sz val="10.5"/>
        <rFont val="Calibri"/>
        <family val="2"/>
      </rPr>
      <t xml:space="preserve"> ionotropic glutamate receptor (LOC411220),miscRNA</t>
    </r>
    <phoneticPr fontId="9" type="noConversion"/>
  </si>
  <si>
    <t>Primer ID</t>
    <phoneticPr fontId="1" type="noConversion"/>
  </si>
  <si>
    <t>Arp1 actin related protein 1</t>
    <phoneticPr fontId="9" type="noConversion"/>
  </si>
  <si>
    <t>NM_001185145.1 (1666bp)</t>
    <phoneticPr fontId="9" type="noConversion"/>
  </si>
  <si>
    <t>GGTGGATTACCGACAGAAACAT</t>
    <phoneticPr fontId="1" type="noConversion"/>
  </si>
  <si>
    <t>CCAGGAACAGCAACAGCATTA</t>
    <phoneticPr fontId="1" type="noConversion"/>
  </si>
  <si>
    <t>TACCATCTGCCATACCCTCAC</t>
    <phoneticPr fontId="1" type="noConversion"/>
  </si>
  <si>
    <t>CAAAGAAAACAATCTCAATGTGG</t>
    <phoneticPr fontId="1" type="noConversion"/>
  </si>
  <si>
    <t>GCTGTCCATTCTCAAGTTCCAC</t>
    <phoneticPr fontId="1" type="noConversion"/>
  </si>
  <si>
    <t>ATCATCTCTCCATCCCAGACC</t>
    <phoneticPr fontId="1" type="noConversion"/>
  </si>
  <si>
    <t>TGCTTTACATTTCCCATCAAGTT</t>
    <phoneticPr fontId="1" type="noConversion"/>
  </si>
  <si>
    <t>AGCGAATCTCACCTCGTGTTAT</t>
    <phoneticPr fontId="1" type="noConversion"/>
  </si>
  <si>
    <t>ACAACTCATCCCCACGAGAA</t>
    <phoneticPr fontId="1" type="noConversion"/>
  </si>
  <si>
    <t>AACTGTCCTTTTGACCCATACC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TC14045 (4942bp)</t>
    <phoneticPr fontId="9" type="noConversion"/>
  </si>
  <si>
    <t>TC16687 (2028bp)</t>
    <phoneticPr fontId="9" type="noConversion"/>
  </si>
  <si>
    <t>NP9548518 (3192bp)</t>
    <phoneticPr fontId="9" type="noConversion"/>
  </si>
  <si>
    <t>NP9552724 (4341bp)</t>
    <phoneticPr fontId="9" type="noConversion"/>
  </si>
  <si>
    <t>TC12464 (1838bp)</t>
    <phoneticPr fontId="9" type="noConversion"/>
  </si>
  <si>
    <t>DB729176 (457bp)</t>
    <phoneticPr fontId="9" type="noConversion"/>
  </si>
  <si>
    <t>XM_393523.4 (4924bp)</t>
    <phoneticPr fontId="9" type="noConversion"/>
  </si>
  <si>
    <t>XM_391870.3 (3192bp)</t>
    <phoneticPr fontId="9" type="noConversion"/>
  </si>
  <si>
    <t>XM_394212.3 (4341bp)</t>
    <phoneticPr fontId="9" type="noConversion"/>
  </si>
  <si>
    <t>XM_397113 (3422bp)</t>
    <phoneticPr fontId="9" type="noConversion"/>
  </si>
  <si>
    <t>Apis mellifera hexosaminidase D-like, transcript variant 1 (LOC413672)</t>
    <phoneticPr fontId="9" type="noConversion"/>
  </si>
  <si>
    <t>PREDICTED: Apis mellifera fibril-forming collagen alpha chain-like (LOC410038)</t>
    <phoneticPr fontId="9" type="noConversion"/>
  </si>
  <si>
    <t>Apis mellifera similar to CG32432-PA (LOC408318)</t>
    <phoneticPr fontId="9" type="noConversion"/>
  </si>
  <si>
    <t>Apis mellifera similar to F36G9.12 (LOC410736)</t>
    <phoneticPr fontId="9" type="noConversion"/>
  </si>
  <si>
    <t>Apis mellifera actin, clone 205-like, transcript variant 1 (LOC551369)</t>
    <phoneticPr fontId="9" type="noConversion"/>
  </si>
  <si>
    <t>Amplicon length (bp)</t>
  </si>
  <si>
    <t>处理准则：1、除去3个重复中偏离交大的数值，使Ct Std Err≤0.168；2、选择Manual Ct</t>
    <phoneticPr fontId="12" type="noConversion"/>
  </si>
  <si>
    <t>log(1/1)</t>
  </si>
  <si>
    <t>log(2/1)</t>
  </si>
  <si>
    <t>log(3/1)</t>
  </si>
  <si>
    <t>log(4/1)</t>
  </si>
  <si>
    <t>log(5/1)</t>
  </si>
  <si>
    <t>NP9548518 (3192bp)</t>
    <phoneticPr fontId="9" type="noConversion"/>
  </si>
  <si>
    <t>TC12464 (1838bp)</t>
    <phoneticPr fontId="9" type="noConversion"/>
  </si>
  <si>
    <t>DB731917 (356bp)</t>
    <phoneticPr fontId="1" type="noConversion"/>
  </si>
  <si>
    <t>DB752873 (536bp)</t>
    <phoneticPr fontId="1" type="noConversion"/>
  </si>
  <si>
    <t>TC12842 (1533bp)</t>
    <phoneticPr fontId="1" type="noConversion"/>
  </si>
  <si>
    <t>TC14861 (1871bp)</t>
    <phoneticPr fontId="1" type="noConversion"/>
  </si>
  <si>
    <t>TC17341 (548bp)</t>
    <phoneticPr fontId="1" type="noConversion"/>
  </si>
  <si>
    <t>TC22830 (897bp)</t>
    <phoneticPr fontId="1" type="noConversion"/>
  </si>
  <si>
    <t>TC22963 (340bp)</t>
    <phoneticPr fontId="1" type="noConversion"/>
  </si>
  <si>
    <t>DB752140 (496bp)</t>
    <phoneticPr fontId="1" type="noConversion"/>
  </si>
  <si>
    <t>TC15827 (3355bp)</t>
    <phoneticPr fontId="1" type="noConversion"/>
  </si>
  <si>
    <t>TC17621 (919bp)</t>
    <phoneticPr fontId="1" type="noConversion"/>
  </si>
  <si>
    <t>TC21748 (537bp)</t>
    <phoneticPr fontId="1" type="noConversion"/>
  </si>
  <si>
    <t>qRT-PCR (fold-change)</t>
  </si>
  <si>
    <t>Gene ID</t>
  </si>
  <si>
    <t>Samp 2/1</t>
  </si>
  <si>
    <t>Samp 3/1</t>
  </si>
  <si>
    <t>Samp 4/1</t>
  </si>
  <si>
    <t>Samp 5/1</t>
  </si>
  <si>
    <t>TC16687</t>
  </si>
  <si>
    <t>NP9548518</t>
  </si>
  <si>
    <t>NP9552724</t>
  </si>
  <si>
    <t>TC12464</t>
  </si>
  <si>
    <t>DB731917</t>
    <phoneticPr fontId="1" type="noConversion"/>
  </si>
  <si>
    <t>DB752873</t>
    <phoneticPr fontId="1" type="noConversion"/>
  </si>
  <si>
    <t>TC12842</t>
    <phoneticPr fontId="1" type="noConversion"/>
  </si>
  <si>
    <t xml:space="preserve">TC13222 </t>
    <phoneticPr fontId="1" type="noConversion"/>
  </si>
  <si>
    <t>TC14861</t>
    <phoneticPr fontId="1" type="noConversion"/>
  </si>
  <si>
    <t xml:space="preserve">TC22830 </t>
    <phoneticPr fontId="1" type="noConversion"/>
  </si>
  <si>
    <t>TC22963</t>
    <phoneticPr fontId="1" type="noConversion"/>
  </si>
  <si>
    <t>DB752140</t>
    <phoneticPr fontId="1" type="noConversion"/>
  </si>
  <si>
    <t>TC17621</t>
    <phoneticPr fontId="1" type="noConversion"/>
  </si>
  <si>
    <t>TC21748</t>
    <phoneticPr fontId="1" type="noConversion"/>
  </si>
  <si>
    <t>TC14045</t>
    <phoneticPr fontId="1" type="noConversion"/>
  </si>
  <si>
    <t>Samp 2/1</t>
    <phoneticPr fontId="1" type="noConversion"/>
  </si>
  <si>
    <t>Sample1/1</t>
    <phoneticPr fontId="1" type="noConversion"/>
  </si>
  <si>
    <t>A</t>
    <phoneticPr fontId="1" type="noConversion"/>
  </si>
  <si>
    <t>C</t>
    <phoneticPr fontId="1" type="noConversion"/>
  </si>
  <si>
    <t>E</t>
    <phoneticPr fontId="1" type="noConversion"/>
  </si>
  <si>
    <t>I</t>
    <phoneticPr fontId="1" type="noConversion"/>
  </si>
  <si>
    <t>J</t>
    <phoneticPr fontId="1" type="noConversion"/>
  </si>
  <si>
    <t>TC17341</t>
    <phoneticPr fontId="1" type="noConversion"/>
  </si>
  <si>
    <t>TC20289</t>
    <phoneticPr fontId="1" type="noConversion"/>
  </si>
  <si>
    <t>p</t>
    <phoneticPr fontId="1" type="noConversion"/>
  </si>
  <si>
    <t>q</t>
    <phoneticPr fontId="1" type="noConversion"/>
  </si>
  <si>
    <t xml:space="preserve">TC15827 </t>
    <phoneticPr fontId="1" type="noConversion"/>
  </si>
  <si>
    <t>r</t>
    <phoneticPr fontId="1" type="noConversion"/>
  </si>
  <si>
    <t>s</t>
    <phoneticPr fontId="1" type="noConversion"/>
  </si>
  <si>
    <t>i</t>
    <phoneticPr fontId="1" type="noConversion"/>
  </si>
  <si>
    <t>TC14045 (4962bp)</t>
    <phoneticPr fontId="9" type="noConversion"/>
  </si>
  <si>
    <t>1/1</t>
    <phoneticPr fontId="12" type="noConversion"/>
  </si>
  <si>
    <t>2/1</t>
    <phoneticPr fontId="12" type="noConversion"/>
  </si>
  <si>
    <t>3/1</t>
    <phoneticPr fontId="12" type="noConversion"/>
  </si>
  <si>
    <t>4/1</t>
    <phoneticPr fontId="12" type="noConversion"/>
  </si>
  <si>
    <t>5/1</t>
    <phoneticPr fontId="12" type="noConversion"/>
  </si>
  <si>
    <t>NP9552724 (4341bp)</t>
    <phoneticPr fontId="9" type="noConversion"/>
  </si>
  <si>
    <t>TC13222 (1494bp)</t>
    <phoneticPr fontId="1" type="noConversion"/>
  </si>
  <si>
    <t>TC20289 (2111bp)</t>
    <phoneticPr fontId="1" type="noConversion"/>
  </si>
  <si>
    <t>RNA-seq (Ratio-RPKM)</t>
    <phoneticPr fontId="1" type="noConversion"/>
  </si>
  <si>
    <t>RNA-seq (Ratio-RPKM)</t>
  </si>
  <si>
    <t>qRT-PCR (fold-change)</t>
    <phoneticPr fontId="1" type="noConversion"/>
  </si>
  <si>
    <t>i</t>
    <phoneticPr fontId="1" type="noConversion"/>
  </si>
</sst>
</file>

<file path=xl/styles.xml><?xml version="1.0" encoding="utf-8"?>
<styleSheet xmlns="http://schemas.openxmlformats.org/spreadsheetml/2006/main">
  <fonts count="17">
    <font>
      <sz val="12"/>
      <name val="宋体"/>
      <charset val="134"/>
    </font>
    <font>
      <sz val="9"/>
      <name val="宋体"/>
      <family val="3"/>
      <charset val="134"/>
    </font>
    <font>
      <b/>
      <sz val="10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  <font>
      <sz val="10.5"/>
      <name val="Calibri"/>
      <family val="2"/>
    </font>
    <font>
      <i/>
      <sz val="10.5"/>
      <name val="Calibri"/>
      <family val="2"/>
    </font>
    <font>
      <sz val="10.5"/>
      <name val="Times New Roman"/>
      <family val="1"/>
    </font>
    <font>
      <i/>
      <sz val="10.5"/>
      <name val="Times New Roman"/>
      <family val="1"/>
    </font>
    <font>
      <sz val="9"/>
      <name val="宋体"/>
      <family val="3"/>
      <charset val="134"/>
    </font>
    <font>
      <sz val="12"/>
      <color indexed="8"/>
      <name val="Times New Roman"/>
      <family val="1"/>
    </font>
    <font>
      <sz val="10.5"/>
      <color rgb="FF000000"/>
      <name val="Times New Roman"/>
      <family val="1"/>
    </font>
    <font>
      <sz val="9"/>
      <name val="宋体"/>
      <family val="2"/>
      <charset val="134"/>
      <scheme val="minor"/>
    </font>
    <font>
      <sz val="9"/>
      <name val="Times New Roman"/>
      <family val="1"/>
    </font>
    <font>
      <sz val="12"/>
      <name val="宋体"/>
      <family val="3"/>
      <charset val="134"/>
    </font>
    <font>
      <b/>
      <sz val="9"/>
      <name val="Times New Roman"/>
      <family val="1"/>
    </font>
    <font>
      <sz val="9"/>
      <color indexed="8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5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3" fillId="0" borderId="0" xfId="0" applyFont="1" applyBorder="1" applyAlignment="1">
      <alignment horizontal="justify" vertical="top" wrapText="1"/>
    </xf>
    <xf numFmtId="0" fontId="4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justify" vertical="top" wrapText="1"/>
    </xf>
    <xf numFmtId="0" fontId="11" fillId="0" borderId="0" xfId="0" applyFont="1" applyAlignment="1">
      <alignment horizontal="justify" vertical="top" wrapText="1"/>
    </xf>
    <xf numFmtId="0" fontId="2" fillId="0" borderId="0" xfId="0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2" xfId="0" applyBorder="1">
      <alignment vertical="center"/>
    </xf>
    <xf numFmtId="0" fontId="13" fillId="0" borderId="2" xfId="0" applyFont="1" applyBorder="1" applyAlignment="1">
      <alignment horizontal="left" vertical="center" wrapText="1"/>
    </xf>
    <xf numFmtId="0" fontId="13" fillId="0" borderId="4" xfId="0" applyFont="1" applyBorder="1" applyAlignment="1">
      <alignment vertical="center" wrapText="1"/>
    </xf>
    <xf numFmtId="0" fontId="13" fillId="0" borderId="5" xfId="0" applyFont="1" applyBorder="1" applyAlignment="1">
      <alignment vertical="center" wrapText="1"/>
    </xf>
    <xf numFmtId="0" fontId="15" fillId="0" borderId="2" xfId="0" applyFont="1" applyFill="1" applyBorder="1" applyAlignment="1">
      <alignment horizontal="left" vertical="center" wrapText="1"/>
    </xf>
    <xf numFmtId="0" fontId="16" fillId="0" borderId="2" xfId="0" applyFont="1" applyFill="1" applyBorder="1" applyAlignment="1">
      <alignment horizontal="left" vertical="center" wrapText="1"/>
    </xf>
    <xf numFmtId="0" fontId="13" fillId="0" borderId="2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4" fillId="0" borderId="0" xfId="0" applyFont="1">
      <alignment vertical="center"/>
    </xf>
    <xf numFmtId="49" fontId="0" fillId="3" borderId="0" xfId="0" applyNumberFormat="1" applyFill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13" fillId="4" borderId="2" xfId="0" applyFont="1" applyFill="1" applyBorder="1" applyAlignment="1">
      <alignment horizontal="left" vertical="center" wrapText="1"/>
    </xf>
    <xf numFmtId="0" fontId="13" fillId="4" borderId="2" xfId="0" applyFont="1" applyFill="1" applyBorder="1" applyAlignment="1">
      <alignment horizontal="left" vertical="center"/>
    </xf>
    <xf numFmtId="0" fontId="13" fillId="0" borderId="3" xfId="0" applyFont="1" applyBorder="1" applyAlignment="1">
      <alignment vertical="center" wrapText="1"/>
    </xf>
    <xf numFmtId="0" fontId="13" fillId="0" borderId="0" xfId="0" applyFont="1" applyBorder="1" applyAlignment="1">
      <alignment horizontal="left" vertical="center" wrapText="1"/>
    </xf>
    <xf numFmtId="0" fontId="13" fillId="0" borderId="0" xfId="0" applyFont="1" applyBorder="1" applyAlignment="1">
      <alignment horizontal="left" vertical="center"/>
    </xf>
    <xf numFmtId="0" fontId="0" fillId="0" borderId="0" xfId="0" applyBorder="1">
      <alignment vertical="center"/>
    </xf>
    <xf numFmtId="0" fontId="14" fillId="0" borderId="2" xfId="0" applyFont="1" applyBorder="1">
      <alignment vertical="center"/>
    </xf>
    <xf numFmtId="0" fontId="0" fillId="2" borderId="6" xfId="0" applyFill="1" applyBorder="1" applyAlignment="1">
      <alignment horizontal="left" vertical="center"/>
    </xf>
    <xf numFmtId="0" fontId="13" fillId="0" borderId="3" xfId="0" applyFont="1" applyBorder="1" applyAlignment="1">
      <alignment vertical="center" wrapText="1"/>
    </xf>
    <xf numFmtId="0" fontId="13" fillId="0" borderId="1" xfId="0" applyFont="1" applyBorder="1" applyAlignment="1">
      <alignment vertical="center" wrapText="1"/>
    </xf>
    <xf numFmtId="0" fontId="13" fillId="0" borderId="4" xfId="0" applyFont="1" applyBorder="1" applyAlignment="1">
      <alignment vertical="center" wrapText="1"/>
    </xf>
    <xf numFmtId="0" fontId="13" fillId="0" borderId="5" xfId="0" applyFont="1" applyBorder="1" applyAlignment="1">
      <alignment vertical="center" wrapText="1"/>
    </xf>
    <xf numFmtId="0" fontId="13" fillId="0" borderId="2" xfId="0" applyFont="1" applyBorder="1" applyAlignment="1">
      <alignment horizontal="left" vertical="center" wrapText="1"/>
    </xf>
    <xf numFmtId="0" fontId="0" fillId="2" borderId="0" xfId="0" applyFill="1" applyBorder="1" applyAlignment="1">
      <alignment horizontal="left" vertical="center"/>
    </xf>
  </cellXfs>
  <cellStyles count="1">
    <cellStyle name="常规" xfId="0" builtinId="0"/>
  </cellStyles>
  <dxfs count="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relativeIndent="0" justifyLastLine="0" shrinkToFit="0" mergeCell="0" readingOrder="0"/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relativeIndent="0" justifyLastLine="0" shrinkToFit="0" mergeCell="0" readingOrder="0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Sheet1!$N$25:$O$25</c:f>
              <c:strCache>
                <c:ptCount val="1"/>
                <c:pt idx="0">
                  <c:v>TC14045 RNA-seq (Ratio-RPKM)</c:v>
                </c:pt>
              </c:strCache>
            </c:strRef>
          </c:tx>
          <c:cat>
            <c:strRef>
              <c:f>Sheet1!$P$24:$T$24</c:f>
              <c:strCache>
                <c:ptCount val="5"/>
                <c:pt idx="0">
                  <c:v>Sample1/1</c:v>
                </c:pt>
                <c:pt idx="1">
                  <c:v>Samp 2/1</c:v>
                </c:pt>
                <c:pt idx="2">
                  <c:v>Samp 3/1</c:v>
                </c:pt>
                <c:pt idx="3">
                  <c:v>Samp 4/1</c:v>
                </c:pt>
                <c:pt idx="4">
                  <c:v>Samp 5/1</c:v>
                </c:pt>
              </c:strCache>
            </c:strRef>
          </c:cat>
          <c:val>
            <c:numRef>
              <c:f>Sheet1!$P$25:$T$25</c:f>
              <c:numCache>
                <c:formatCode>General</c:formatCode>
                <c:ptCount val="5"/>
                <c:pt idx="0">
                  <c:v>1</c:v>
                </c:pt>
                <c:pt idx="1">
                  <c:v>0.21404281420113572</c:v>
                </c:pt>
                <c:pt idx="2">
                  <c:v>1.6565790365718775E-2</c:v>
                </c:pt>
                <c:pt idx="3">
                  <c:v>7.440992053442794E-3</c:v>
                </c:pt>
                <c:pt idx="4">
                  <c:v>1.2394360598243719E-2</c:v>
                </c:pt>
              </c:numCache>
            </c:numRef>
          </c:val>
        </c:ser>
        <c:ser>
          <c:idx val="1"/>
          <c:order val="1"/>
          <c:tx>
            <c:strRef>
              <c:f>Sheet1!$N$26:$O$26</c:f>
              <c:strCache>
                <c:ptCount val="1"/>
                <c:pt idx="0">
                  <c:v>TC14045 qRT-PCR (fold-change)</c:v>
                </c:pt>
              </c:strCache>
            </c:strRef>
          </c:tx>
          <c:cat>
            <c:strRef>
              <c:f>Sheet1!$P$24:$T$24</c:f>
              <c:strCache>
                <c:ptCount val="5"/>
                <c:pt idx="0">
                  <c:v>Sample1/1</c:v>
                </c:pt>
                <c:pt idx="1">
                  <c:v>Samp 2/1</c:v>
                </c:pt>
                <c:pt idx="2">
                  <c:v>Samp 3/1</c:v>
                </c:pt>
                <c:pt idx="3">
                  <c:v>Samp 4/1</c:v>
                </c:pt>
                <c:pt idx="4">
                  <c:v>Samp 5/1</c:v>
                </c:pt>
              </c:strCache>
            </c:strRef>
          </c:cat>
          <c:val>
            <c:numRef>
              <c:f>Sheet1!$P$26:$T$26</c:f>
              <c:numCache>
                <c:formatCode>General</c:formatCode>
                <c:ptCount val="5"/>
                <c:pt idx="0">
                  <c:v>1</c:v>
                </c:pt>
                <c:pt idx="1">
                  <c:v>0.2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axId val="126916480"/>
        <c:axId val="126918016"/>
      </c:barChart>
      <c:catAx>
        <c:axId val="126916480"/>
        <c:scaling>
          <c:orientation val="minMax"/>
        </c:scaling>
        <c:axPos val="b"/>
        <c:tickLblPos val="nextTo"/>
        <c:crossAx val="126918016"/>
        <c:crosses val="autoZero"/>
        <c:auto val="1"/>
        <c:lblAlgn val="ctr"/>
        <c:lblOffset val="100"/>
      </c:catAx>
      <c:valAx>
        <c:axId val="126918016"/>
        <c:scaling>
          <c:orientation val="minMax"/>
        </c:scaling>
        <c:axPos val="l"/>
        <c:majorGridlines/>
        <c:numFmt formatCode="General" sourceLinked="1"/>
        <c:tickLblPos val="nextTo"/>
        <c:crossAx val="126916480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Sheet1!$O$28</c:f>
              <c:strCache>
                <c:ptCount val="1"/>
                <c:pt idx="0">
                  <c:v>RNA-seq (Ratio-RPKM)</c:v>
                </c:pt>
              </c:strCache>
            </c:strRef>
          </c:tx>
          <c:cat>
            <c:strRef>
              <c:f>Sheet1!$P$27:$T$27</c:f>
              <c:strCache>
                <c:ptCount val="5"/>
                <c:pt idx="0">
                  <c:v>Sample1/1</c:v>
                </c:pt>
                <c:pt idx="1">
                  <c:v>Samp 2/1</c:v>
                </c:pt>
                <c:pt idx="2">
                  <c:v>Samp 3/1</c:v>
                </c:pt>
                <c:pt idx="3">
                  <c:v>Samp 4/1</c:v>
                </c:pt>
                <c:pt idx="4">
                  <c:v>Samp 5/1</c:v>
                </c:pt>
              </c:strCache>
            </c:strRef>
          </c:cat>
          <c:val>
            <c:numRef>
              <c:f>Sheet1!$P$28:$T$28</c:f>
              <c:numCache>
                <c:formatCode>General</c:formatCode>
                <c:ptCount val="5"/>
                <c:pt idx="0">
                  <c:v>1</c:v>
                </c:pt>
                <c:pt idx="1">
                  <c:v>0.40772734806513034</c:v>
                </c:pt>
                <c:pt idx="2">
                  <c:v>0.34737000709527188</c:v>
                </c:pt>
                <c:pt idx="3">
                  <c:v>0.29720197672280341</c:v>
                </c:pt>
                <c:pt idx="4">
                  <c:v>0.41803829039984791</c:v>
                </c:pt>
              </c:numCache>
            </c:numRef>
          </c:val>
        </c:ser>
        <c:ser>
          <c:idx val="1"/>
          <c:order val="1"/>
          <c:tx>
            <c:strRef>
              <c:f>Sheet1!$O$29</c:f>
              <c:strCache>
                <c:ptCount val="1"/>
                <c:pt idx="0">
                  <c:v>qRT-PCR (fold-change)</c:v>
                </c:pt>
              </c:strCache>
            </c:strRef>
          </c:tx>
          <c:cat>
            <c:strRef>
              <c:f>Sheet1!$P$27:$T$27</c:f>
              <c:strCache>
                <c:ptCount val="5"/>
                <c:pt idx="0">
                  <c:v>Sample1/1</c:v>
                </c:pt>
                <c:pt idx="1">
                  <c:v>Samp 2/1</c:v>
                </c:pt>
                <c:pt idx="2">
                  <c:v>Samp 3/1</c:v>
                </c:pt>
                <c:pt idx="3">
                  <c:v>Samp 4/1</c:v>
                </c:pt>
                <c:pt idx="4">
                  <c:v>Samp 5/1</c:v>
                </c:pt>
              </c:strCache>
            </c:strRef>
          </c:cat>
          <c:val>
            <c:numRef>
              <c:f>Sheet1!$P$29:$T$29</c:f>
              <c:numCache>
                <c:formatCode>General</c:formatCode>
                <c:ptCount val="5"/>
                <c:pt idx="0">
                  <c:v>1</c:v>
                </c:pt>
                <c:pt idx="1">
                  <c:v>0.78</c:v>
                </c:pt>
                <c:pt idx="2">
                  <c:v>0.5</c:v>
                </c:pt>
                <c:pt idx="3">
                  <c:v>0.48</c:v>
                </c:pt>
                <c:pt idx="4">
                  <c:v>3.91</c:v>
                </c:pt>
              </c:numCache>
            </c:numRef>
          </c:val>
        </c:ser>
        <c:axId val="127348096"/>
        <c:axId val="127362176"/>
      </c:barChart>
      <c:catAx>
        <c:axId val="127348096"/>
        <c:scaling>
          <c:orientation val="minMax"/>
        </c:scaling>
        <c:axPos val="b"/>
        <c:tickLblPos val="nextTo"/>
        <c:crossAx val="127362176"/>
        <c:crosses val="autoZero"/>
        <c:auto val="1"/>
        <c:lblAlgn val="ctr"/>
        <c:lblOffset val="100"/>
      </c:catAx>
      <c:valAx>
        <c:axId val="127362176"/>
        <c:scaling>
          <c:orientation val="minMax"/>
        </c:scaling>
        <c:axPos val="l"/>
        <c:majorGridlines/>
        <c:numFmt formatCode="General" sourceLinked="1"/>
        <c:tickLblPos val="nextTo"/>
        <c:crossAx val="127348096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92894</xdr:colOff>
      <xdr:row>21</xdr:row>
      <xdr:rowOff>142876</xdr:rowOff>
    </xdr:from>
    <xdr:to>
      <xdr:col>19</xdr:col>
      <xdr:colOff>926306</xdr:colOff>
      <xdr:row>22</xdr:row>
      <xdr:rowOff>161924</xdr:rowOff>
    </xdr:to>
    <xdr:sp macro="" textlink="">
      <xdr:nvSpPr>
        <xdr:cNvPr id="2" name="下箭头 1"/>
        <xdr:cNvSpPr/>
      </xdr:nvSpPr>
      <xdr:spPr>
        <a:xfrm>
          <a:off x="14223207" y="4393407"/>
          <a:ext cx="633412" cy="221455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/>
        </a:p>
      </xdr:txBody>
    </xdr:sp>
    <xdr:clientData/>
  </xdr:twoCellAnchor>
  <xdr:twoCellAnchor>
    <xdr:from>
      <xdr:col>20</xdr:col>
      <xdr:colOff>642938</xdr:colOff>
      <xdr:row>21</xdr:row>
      <xdr:rowOff>130969</xdr:rowOff>
    </xdr:from>
    <xdr:to>
      <xdr:col>27</xdr:col>
      <xdr:colOff>297657</xdr:colOff>
      <xdr:row>35</xdr:row>
      <xdr:rowOff>35719</xdr:rowOff>
    </xdr:to>
    <xdr:graphicFrame macro="">
      <xdr:nvGraphicFramePr>
        <xdr:cNvPr id="19" name="图表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85750</xdr:colOff>
      <xdr:row>34</xdr:row>
      <xdr:rowOff>107155</xdr:rowOff>
    </xdr:from>
    <xdr:to>
      <xdr:col>28</xdr:col>
      <xdr:colOff>130969</xdr:colOff>
      <xdr:row>48</xdr:row>
      <xdr:rowOff>11906</xdr:rowOff>
    </xdr:to>
    <xdr:graphicFrame macro="">
      <xdr:nvGraphicFramePr>
        <xdr:cNvPr id="20" name="图表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表1" displayName="表1" ref="A1:G39" totalsRowShown="0" headerRowDxfId="8" tableBorderDxfId="7">
  <autoFilter ref="A1:G39">
    <filterColumn colId="3"/>
    <filterColumn colId="4"/>
    <filterColumn colId="5"/>
    <filterColumn colId="6"/>
  </autoFilter>
  <tableColumns count="7">
    <tableColumn id="1" name="Primer ID" dataDxfId="6"/>
    <tableColumn id="2" name="PrimerName" dataDxfId="5"/>
    <tableColumn id="3" name="Sequences (5'to3')" dataDxfId="4"/>
    <tableColumn id="4" name="Amplicon length (bp)" dataDxfId="3"/>
    <tableColumn id="5" name="Gene ID (bp)" dataDxfId="2"/>
    <tableColumn id="6" name="Gene ID in NCBI (bp)" dataDxfId="1"/>
    <tableColumn id="7" name="Gene nam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V39"/>
  <sheetViews>
    <sheetView tabSelected="1" zoomScale="80" zoomScaleNormal="80" workbookViewId="0">
      <selection activeCell="C38" sqref="C38"/>
    </sheetView>
  </sheetViews>
  <sheetFormatPr defaultRowHeight="15.75"/>
  <cols>
    <col min="1" max="1" width="11.75" style="1" customWidth="1"/>
    <col min="2" max="2" width="11.625" style="1" customWidth="1"/>
    <col min="3" max="3" width="32.875" style="1" customWidth="1"/>
    <col min="4" max="4" width="6.375" style="1" customWidth="1"/>
    <col min="5" max="5" width="17" style="1" customWidth="1"/>
    <col min="6" max="6" width="22.75" style="1" bestFit="1" customWidth="1"/>
    <col min="7" max="7" width="64.375" style="1" bestFit="1" customWidth="1"/>
    <col min="8" max="16384" width="9" style="1"/>
  </cols>
  <sheetData>
    <row r="1" spans="1:7" ht="15.95" customHeight="1">
      <c r="A1" s="10" t="s">
        <v>86</v>
      </c>
      <c r="B1" s="10" t="s">
        <v>44</v>
      </c>
      <c r="C1" s="10" t="s">
        <v>45</v>
      </c>
      <c r="D1" s="14" t="s">
        <v>119</v>
      </c>
      <c r="E1" s="15" t="s">
        <v>46</v>
      </c>
      <c r="F1" s="15" t="s">
        <v>47</v>
      </c>
      <c r="G1" s="15" t="s">
        <v>48</v>
      </c>
    </row>
    <row r="2" spans="1:7" ht="15.95" customHeight="1">
      <c r="A2" s="9" t="s">
        <v>99</v>
      </c>
      <c r="B2" s="6" t="s">
        <v>1</v>
      </c>
      <c r="C2" s="12" t="s">
        <v>89</v>
      </c>
      <c r="D2" s="1">
        <v>184</v>
      </c>
      <c r="E2" s="13" t="s">
        <v>104</v>
      </c>
      <c r="F2" s="3" t="s">
        <v>110</v>
      </c>
      <c r="G2" s="3" t="s">
        <v>115</v>
      </c>
    </row>
    <row r="3" spans="1:7" ht="15.95" customHeight="1">
      <c r="A3" s="9"/>
      <c r="B3" s="6" t="s">
        <v>3</v>
      </c>
      <c r="C3" s="12" t="s">
        <v>90</v>
      </c>
    </row>
    <row r="4" spans="1:7" ht="15.95" customHeight="1">
      <c r="A4" s="9" t="s">
        <v>100</v>
      </c>
      <c r="B4" s="6" t="s">
        <v>1</v>
      </c>
      <c r="C4" s="12" t="s">
        <v>91</v>
      </c>
      <c r="D4" s="1">
        <v>215</v>
      </c>
      <c r="E4" s="13" t="s">
        <v>105</v>
      </c>
      <c r="F4" s="3" t="s">
        <v>113</v>
      </c>
      <c r="G4" s="3" t="s">
        <v>114</v>
      </c>
    </row>
    <row r="5" spans="1:7" ht="15.95" customHeight="1">
      <c r="A5" s="9"/>
      <c r="B5" s="6" t="s">
        <v>3</v>
      </c>
      <c r="C5" s="12" t="s">
        <v>92</v>
      </c>
    </row>
    <row r="6" spans="1:7" ht="15.95" customHeight="1">
      <c r="A6" s="9" t="s">
        <v>101</v>
      </c>
      <c r="B6" s="6" t="s">
        <v>1</v>
      </c>
      <c r="C6" s="12" t="s">
        <v>93</v>
      </c>
      <c r="D6" s="1">
        <v>93</v>
      </c>
      <c r="E6" s="13" t="s">
        <v>106</v>
      </c>
      <c r="F6" s="3" t="s">
        <v>111</v>
      </c>
      <c r="G6" s="3" t="s">
        <v>116</v>
      </c>
    </row>
    <row r="7" spans="1:7" ht="15.95" customHeight="1">
      <c r="A7" s="9"/>
      <c r="B7" s="6" t="s">
        <v>3</v>
      </c>
      <c r="C7" s="12" t="s">
        <v>94</v>
      </c>
    </row>
    <row r="8" spans="1:7" ht="15.95" customHeight="1">
      <c r="A8" s="9" t="s">
        <v>102</v>
      </c>
      <c r="B8" s="6" t="s">
        <v>1</v>
      </c>
      <c r="C8" s="12" t="s">
        <v>95</v>
      </c>
      <c r="D8" s="1">
        <v>201</v>
      </c>
      <c r="E8" s="13" t="s">
        <v>107</v>
      </c>
      <c r="F8" s="3" t="s">
        <v>112</v>
      </c>
      <c r="G8" s="3" t="s">
        <v>117</v>
      </c>
    </row>
    <row r="9" spans="1:7" ht="15.95" customHeight="1">
      <c r="A9" s="9"/>
      <c r="B9" s="6" t="s">
        <v>3</v>
      </c>
      <c r="C9" s="12" t="s">
        <v>96</v>
      </c>
    </row>
    <row r="10" spans="1:7" ht="15.95" customHeight="1">
      <c r="A10" s="9" t="s">
        <v>103</v>
      </c>
      <c r="B10" s="6" t="s">
        <v>1</v>
      </c>
      <c r="C10" s="12" t="s">
        <v>97</v>
      </c>
      <c r="D10" s="1">
        <v>205</v>
      </c>
      <c r="E10" s="13" t="s">
        <v>108</v>
      </c>
      <c r="F10" s="3" t="s">
        <v>109</v>
      </c>
      <c r="G10" s="3" t="s">
        <v>118</v>
      </c>
    </row>
    <row r="11" spans="1:7" ht="15.95" customHeight="1">
      <c r="A11" s="11"/>
      <c r="B11" s="6" t="s">
        <v>3</v>
      </c>
      <c r="C11" s="12" t="s">
        <v>98</v>
      </c>
    </row>
    <row r="12" spans="1:7" ht="15.95" customHeight="1">
      <c r="A12" s="9" t="s">
        <v>0</v>
      </c>
      <c r="B12" s="6" t="s">
        <v>1</v>
      </c>
      <c r="C12" s="6" t="s">
        <v>2</v>
      </c>
      <c r="D12" s="1">
        <v>138</v>
      </c>
      <c r="E12" s="3" t="s">
        <v>49</v>
      </c>
      <c r="F12" s="3" t="s">
        <v>50</v>
      </c>
      <c r="G12" s="3" t="s">
        <v>51</v>
      </c>
    </row>
    <row r="13" spans="1:7" ht="15.95" customHeight="1">
      <c r="A13" s="9"/>
      <c r="B13" s="6" t="s">
        <v>3</v>
      </c>
      <c r="C13" s="6" t="s">
        <v>4</v>
      </c>
    </row>
    <row r="14" spans="1:7" ht="15.95" customHeight="1">
      <c r="A14" s="9" t="s">
        <v>5</v>
      </c>
      <c r="B14" s="6" t="s">
        <v>1</v>
      </c>
      <c r="C14" s="7" t="s">
        <v>6</v>
      </c>
      <c r="D14" s="1">
        <v>136</v>
      </c>
      <c r="E14" s="3" t="s">
        <v>52</v>
      </c>
      <c r="F14" s="3" t="s">
        <v>53</v>
      </c>
      <c r="G14" s="3" t="s">
        <v>54</v>
      </c>
    </row>
    <row r="15" spans="1:7" ht="15.95" customHeight="1">
      <c r="A15" s="9"/>
      <c r="B15" s="6" t="s">
        <v>3</v>
      </c>
      <c r="C15" s="6" t="s">
        <v>7</v>
      </c>
    </row>
    <row r="16" spans="1:7" s="2" customFormat="1" ht="15.95" customHeight="1">
      <c r="A16" s="9" t="s">
        <v>8</v>
      </c>
      <c r="B16" s="6" t="s">
        <v>1</v>
      </c>
      <c r="C16" s="7" t="s">
        <v>40</v>
      </c>
      <c r="D16" s="2">
        <v>128</v>
      </c>
      <c r="E16" s="3" t="s">
        <v>55</v>
      </c>
      <c r="F16" s="3" t="s">
        <v>56</v>
      </c>
      <c r="G16" s="3" t="s">
        <v>57</v>
      </c>
    </row>
    <row r="17" spans="1:22" s="2" customFormat="1" ht="15.95" customHeight="1">
      <c r="A17" s="9"/>
      <c r="B17" s="6" t="s">
        <v>3</v>
      </c>
      <c r="C17" s="6" t="s">
        <v>41</v>
      </c>
    </row>
    <row r="18" spans="1:22" ht="15.95" customHeight="1">
      <c r="A18" s="9" t="s">
        <v>9</v>
      </c>
      <c r="B18" s="6" t="s">
        <v>1</v>
      </c>
      <c r="C18" s="6" t="s">
        <v>42</v>
      </c>
      <c r="D18" s="1">
        <v>152</v>
      </c>
      <c r="E18" s="3" t="s">
        <v>58</v>
      </c>
      <c r="F18" s="3" t="s">
        <v>59</v>
      </c>
      <c r="G18" s="4" t="s">
        <v>60</v>
      </c>
    </row>
    <row r="19" spans="1:22" ht="15.95" customHeight="1">
      <c r="A19" s="9"/>
      <c r="B19" s="6" t="s">
        <v>3</v>
      </c>
      <c r="C19" s="6" t="s">
        <v>43</v>
      </c>
    </row>
    <row r="20" spans="1:22" ht="15.95" customHeight="1">
      <c r="A20" s="9" t="s">
        <v>10</v>
      </c>
      <c r="B20" s="6" t="s">
        <v>1</v>
      </c>
      <c r="C20" s="7" t="s">
        <v>11</v>
      </c>
      <c r="D20" s="1">
        <v>89</v>
      </c>
      <c r="E20" s="3" t="s">
        <v>61</v>
      </c>
      <c r="F20" s="3" t="s">
        <v>62</v>
      </c>
      <c r="G20" s="3" t="s">
        <v>84</v>
      </c>
    </row>
    <row r="21" spans="1:22" ht="15.95" customHeight="1">
      <c r="A21" s="9"/>
      <c r="B21" s="6" t="s">
        <v>3</v>
      </c>
      <c r="C21" s="6" t="s">
        <v>12</v>
      </c>
    </row>
    <row r="22" spans="1:22" ht="15.95" customHeight="1">
      <c r="A22" s="9" t="s">
        <v>13</v>
      </c>
      <c r="B22" s="6" t="s">
        <v>1</v>
      </c>
      <c r="C22" s="6" t="s">
        <v>14</v>
      </c>
      <c r="D22" s="1">
        <v>80</v>
      </c>
      <c r="E22" s="3" t="s">
        <v>63</v>
      </c>
      <c r="F22" s="3" t="s">
        <v>64</v>
      </c>
      <c r="G22" s="4" t="s">
        <v>65</v>
      </c>
    </row>
    <row r="23" spans="1:22" ht="15.95" customHeight="1">
      <c r="A23" s="9"/>
      <c r="B23" s="6" t="s">
        <v>3</v>
      </c>
      <c r="C23" s="6" t="s">
        <v>15</v>
      </c>
    </row>
    <row r="24" spans="1:22" ht="15.95" customHeight="1">
      <c r="A24" s="9" t="s">
        <v>16</v>
      </c>
      <c r="B24" s="6" t="s">
        <v>1</v>
      </c>
      <c r="C24" s="6" t="s">
        <v>17</v>
      </c>
      <c r="D24" s="1">
        <v>140</v>
      </c>
      <c r="E24" s="3" t="s">
        <v>66</v>
      </c>
      <c r="F24" s="3" t="s">
        <v>67</v>
      </c>
      <c r="G24" s="4" t="s">
        <v>68</v>
      </c>
    </row>
    <row r="25" spans="1:22" ht="15.95" customHeight="1">
      <c r="A25" s="9"/>
      <c r="B25" s="6" t="s">
        <v>3</v>
      </c>
      <c r="C25" s="6" t="s">
        <v>18</v>
      </c>
    </row>
    <row r="26" spans="1:22" ht="15.95" customHeight="1">
      <c r="A26" s="9" t="s">
        <v>19</v>
      </c>
      <c r="B26" s="6" t="s">
        <v>1</v>
      </c>
      <c r="C26" s="7" t="s">
        <v>20</v>
      </c>
      <c r="D26" s="1">
        <v>130</v>
      </c>
      <c r="E26" s="3" t="s">
        <v>69</v>
      </c>
      <c r="F26" s="3" t="s">
        <v>70</v>
      </c>
      <c r="G26" s="5" t="s">
        <v>71</v>
      </c>
    </row>
    <row r="27" spans="1:22" ht="15.95" customHeight="1">
      <c r="A27" s="9"/>
      <c r="B27" s="6" t="s">
        <v>3</v>
      </c>
      <c r="C27" s="6" t="s">
        <v>21</v>
      </c>
      <c r="I27"/>
      <c r="J27"/>
      <c r="K27"/>
      <c r="L27"/>
      <c r="M27"/>
      <c r="N27"/>
      <c r="O27"/>
      <c r="P27"/>
      <c r="Q27"/>
      <c r="R27"/>
      <c r="S27"/>
      <c r="T27"/>
      <c r="U27"/>
      <c r="V27"/>
    </row>
    <row r="28" spans="1:22" ht="15.95" customHeight="1">
      <c r="A28" s="9" t="s">
        <v>22</v>
      </c>
      <c r="B28" s="6" t="s">
        <v>1</v>
      </c>
      <c r="C28" s="7" t="s">
        <v>23</v>
      </c>
      <c r="D28" s="1">
        <v>138</v>
      </c>
      <c r="E28" s="3" t="s">
        <v>72</v>
      </c>
      <c r="F28" s="3" t="s">
        <v>73</v>
      </c>
      <c r="G28" s="3" t="s">
        <v>74</v>
      </c>
      <c r="I28"/>
      <c r="J28"/>
      <c r="K28"/>
      <c r="L28"/>
      <c r="M28"/>
      <c r="N28"/>
      <c r="O28"/>
      <c r="P28"/>
      <c r="Q28"/>
      <c r="R28"/>
      <c r="S28"/>
      <c r="T28"/>
      <c r="U28"/>
      <c r="V28"/>
    </row>
    <row r="29" spans="1:22" ht="15.95" customHeight="1">
      <c r="A29" s="9"/>
      <c r="B29" s="6" t="s">
        <v>3</v>
      </c>
      <c r="C29" s="6" t="s">
        <v>24</v>
      </c>
      <c r="I29"/>
      <c r="J29"/>
      <c r="K29"/>
      <c r="L29"/>
      <c r="M29"/>
      <c r="N29"/>
      <c r="O29"/>
      <c r="P29"/>
      <c r="Q29"/>
      <c r="R29"/>
      <c r="S29"/>
      <c r="T29"/>
      <c r="U29"/>
      <c r="V29"/>
    </row>
    <row r="30" spans="1:22" ht="15.95" customHeight="1">
      <c r="A30" s="9" t="s">
        <v>25</v>
      </c>
      <c r="B30" s="6" t="s">
        <v>1</v>
      </c>
      <c r="C30" s="6" t="s">
        <v>26</v>
      </c>
      <c r="D30" s="1">
        <v>220</v>
      </c>
      <c r="E30" s="3" t="s">
        <v>75</v>
      </c>
      <c r="F30" s="3" t="s">
        <v>76</v>
      </c>
      <c r="G30" s="4" t="s">
        <v>85</v>
      </c>
      <c r="I30"/>
      <c r="J30"/>
      <c r="K30"/>
      <c r="L30"/>
      <c r="M30"/>
      <c r="N30"/>
      <c r="O30"/>
      <c r="P30"/>
      <c r="Q30"/>
      <c r="R30"/>
      <c r="S30"/>
      <c r="T30"/>
      <c r="U30"/>
      <c r="V30"/>
    </row>
    <row r="31" spans="1:22" ht="15.95" customHeight="1">
      <c r="A31" s="9"/>
      <c r="B31" s="6" t="s">
        <v>3</v>
      </c>
      <c r="C31" s="6" t="s">
        <v>27</v>
      </c>
      <c r="I31"/>
      <c r="J31"/>
      <c r="K31"/>
      <c r="L31"/>
      <c r="M31"/>
      <c r="N31"/>
      <c r="O31"/>
      <c r="P31"/>
      <c r="Q31"/>
      <c r="R31"/>
      <c r="S31"/>
      <c r="T31"/>
      <c r="U31"/>
      <c r="V31"/>
    </row>
    <row r="32" spans="1:22" ht="15.95" customHeight="1">
      <c r="A32" s="9" t="s">
        <v>28</v>
      </c>
      <c r="B32" s="6" t="s">
        <v>1</v>
      </c>
      <c r="C32" s="7" t="s">
        <v>29</v>
      </c>
      <c r="D32" s="1">
        <v>122</v>
      </c>
      <c r="E32" s="3" t="s">
        <v>77</v>
      </c>
      <c r="F32" s="3" t="s">
        <v>76</v>
      </c>
      <c r="G32" s="4" t="s">
        <v>85</v>
      </c>
      <c r="I32"/>
      <c r="J32"/>
      <c r="K32"/>
      <c r="L32"/>
      <c r="M32"/>
      <c r="N32"/>
      <c r="O32"/>
      <c r="P32"/>
      <c r="Q32"/>
      <c r="R32"/>
      <c r="S32"/>
      <c r="T32"/>
      <c r="U32"/>
      <c r="V32"/>
    </row>
    <row r="33" spans="1:7" ht="15.95" customHeight="1">
      <c r="A33" s="9"/>
      <c r="B33" s="6" t="s">
        <v>3</v>
      </c>
      <c r="C33" s="6" t="s">
        <v>30</v>
      </c>
    </row>
    <row r="34" spans="1:7" ht="15.95" customHeight="1">
      <c r="A34" s="9" t="s">
        <v>31</v>
      </c>
      <c r="B34" s="6" t="s">
        <v>1</v>
      </c>
      <c r="C34" s="6" t="s">
        <v>32</v>
      </c>
      <c r="D34" s="1">
        <v>91</v>
      </c>
      <c r="E34" s="3" t="s">
        <v>78</v>
      </c>
      <c r="F34" s="3" t="s">
        <v>79</v>
      </c>
      <c r="G34" s="3" t="s">
        <v>80</v>
      </c>
    </row>
    <row r="35" spans="1:7" ht="15.95" customHeight="1">
      <c r="A35" s="9"/>
      <c r="B35" s="6" t="s">
        <v>3</v>
      </c>
      <c r="C35" s="6" t="s">
        <v>33</v>
      </c>
    </row>
    <row r="36" spans="1:7" ht="15.95" customHeight="1">
      <c r="A36" s="9" t="s">
        <v>34</v>
      </c>
      <c r="B36" s="6" t="s">
        <v>1</v>
      </c>
      <c r="C36" s="7" t="s">
        <v>35</v>
      </c>
      <c r="D36" s="1">
        <v>111</v>
      </c>
      <c r="E36" s="3" t="s">
        <v>81</v>
      </c>
      <c r="F36" s="3" t="s">
        <v>82</v>
      </c>
      <c r="G36" s="3" t="s">
        <v>83</v>
      </c>
    </row>
    <row r="37" spans="1:7" ht="15.95" customHeight="1">
      <c r="A37" s="9"/>
      <c r="B37" s="6" t="s">
        <v>3</v>
      </c>
      <c r="C37" s="6" t="s">
        <v>36</v>
      </c>
    </row>
    <row r="38" spans="1:7" ht="15.95" customHeight="1">
      <c r="A38" s="9" t="s">
        <v>37</v>
      </c>
      <c r="B38" s="6" t="s">
        <v>1</v>
      </c>
      <c r="C38" s="8" t="s">
        <v>38</v>
      </c>
      <c r="D38" s="1">
        <v>150</v>
      </c>
      <c r="E38" s="3">
        <v>406122</v>
      </c>
      <c r="F38" s="3" t="s">
        <v>88</v>
      </c>
      <c r="G38" s="3" t="s">
        <v>87</v>
      </c>
    </row>
    <row r="39" spans="1:7" ht="15.95" customHeight="1">
      <c r="A39" s="9"/>
      <c r="B39" s="6" t="s">
        <v>3</v>
      </c>
      <c r="C39" s="6" t="s">
        <v>39</v>
      </c>
    </row>
  </sheetData>
  <phoneticPr fontId="1" type="noConversion"/>
  <dataValidations xWindow="799" yWindow="605" count="4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21 C24:C33 C16:C19">
      <formula1>4</formula1>
      <formula2>150</formula2>
    </dataValidation>
    <dataValidation allowBlank="1" showInputMessage="1" showErrorMessage="1" promptTitle="记入请别做" sqref="A1:A11"/>
    <dataValidation allowBlank="1" showInputMessage="1" showErrorMessage="1" promptTitle="ID*" prompt="*列请不要填写，此处为我公司生成流水号需要。" sqref="A12:A33"/>
    <dataValidation allowBlank="1" showInputMessage="1" showErrorMessage="1" promptTitle="Oligo名称" prompt="请给定每个Oligo一个唯一的名称,为方便检索此栏请务必填写." sqref="B25:B33 B2:B7 B22 B12:B17"/>
  </dataValidations>
  <pageMargins left="0.34" right="0.25" top="0.42" bottom="0.56000000000000005" header="0.23" footer="0.5"/>
  <pageSetup paperSize="9" orientation="landscape" r:id="rId1"/>
  <headerFooter alignWithMargins="0">
    <oddHeader>&amp;R&amp;P / &amp;N</oddHeader>
  </headerFooter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:AM79"/>
  <sheetViews>
    <sheetView zoomScale="80" zoomScaleNormal="80" workbookViewId="0">
      <selection activeCell="A20" sqref="A20"/>
    </sheetView>
  </sheetViews>
  <sheetFormatPr defaultRowHeight="15.75"/>
  <cols>
    <col min="1" max="1" width="11.75" style="1" customWidth="1"/>
    <col min="2" max="2" width="17" style="1" customWidth="1"/>
    <col min="20" max="20" width="14.5" customWidth="1"/>
    <col min="21" max="21" width="10.125" customWidth="1"/>
    <col min="28" max="28" width="7.625" customWidth="1"/>
    <col min="30" max="30" width="11.125" customWidth="1"/>
    <col min="31" max="31" width="11.25" customWidth="1"/>
  </cols>
  <sheetData>
    <row r="1" spans="1:39" ht="15.75" customHeight="1">
      <c r="A1" s="10" t="s">
        <v>86</v>
      </c>
      <c r="B1" s="15" t="s">
        <v>46</v>
      </c>
      <c r="C1" t="s">
        <v>121</v>
      </c>
      <c r="D1" t="s">
        <v>122</v>
      </c>
      <c r="E1" t="s">
        <v>123</v>
      </c>
      <c r="F1" t="s">
        <v>124</v>
      </c>
      <c r="G1" t="s">
        <v>125</v>
      </c>
      <c r="H1" s="25" t="s">
        <v>176</v>
      </c>
      <c r="I1" s="25" t="s">
        <v>177</v>
      </c>
      <c r="J1" s="25" t="s">
        <v>178</v>
      </c>
      <c r="K1" s="25" t="s">
        <v>179</v>
      </c>
      <c r="L1" s="25" t="s">
        <v>180</v>
      </c>
      <c r="N1" s="22"/>
      <c r="O1" s="17"/>
      <c r="P1" s="39" t="s">
        <v>184</v>
      </c>
      <c r="Q1" s="39"/>
      <c r="R1" s="39"/>
      <c r="S1" s="39"/>
      <c r="T1" s="39"/>
      <c r="U1" s="39" t="s">
        <v>139</v>
      </c>
      <c r="V1" s="39"/>
      <c r="W1" s="39"/>
      <c r="X1" s="39"/>
      <c r="Y1" s="39"/>
      <c r="AB1" s="22"/>
      <c r="AC1" s="17"/>
      <c r="AD1" s="35" t="s">
        <v>161</v>
      </c>
      <c r="AE1" s="36"/>
      <c r="AF1" s="37" t="s">
        <v>160</v>
      </c>
      <c r="AG1" s="38"/>
      <c r="AH1" s="37" t="s">
        <v>142</v>
      </c>
      <c r="AI1" s="38"/>
      <c r="AJ1" s="37" t="s">
        <v>143</v>
      </c>
      <c r="AK1" s="38"/>
      <c r="AL1" s="29" t="s">
        <v>144</v>
      </c>
      <c r="AM1" s="19"/>
    </row>
    <row r="2" spans="1:39" ht="15.75" customHeight="1">
      <c r="A2" s="9" t="s">
        <v>99</v>
      </c>
      <c r="B2" s="13" t="s">
        <v>175</v>
      </c>
      <c r="C2">
        <v>0</v>
      </c>
      <c r="D2">
        <v>-2.2240286923840755</v>
      </c>
      <c r="E2">
        <v>-5.9156491527004214</v>
      </c>
      <c r="F2">
        <v>-7.070289306451067</v>
      </c>
      <c r="G2">
        <v>-6.3341723423546519</v>
      </c>
      <c r="H2">
        <v>1</v>
      </c>
      <c r="I2">
        <v>0.21404281420113572</v>
      </c>
      <c r="J2">
        <v>1.6565790365718775E-2</v>
      </c>
      <c r="K2">
        <v>7.440992053442794E-3</v>
      </c>
      <c r="L2">
        <v>1.2394360598243719E-2</v>
      </c>
      <c r="N2" s="20" t="s">
        <v>86</v>
      </c>
      <c r="O2" s="17" t="s">
        <v>140</v>
      </c>
      <c r="P2" s="17" t="s">
        <v>161</v>
      </c>
      <c r="Q2" s="17" t="s">
        <v>160</v>
      </c>
      <c r="R2" s="17" t="s">
        <v>142</v>
      </c>
      <c r="S2" s="17" t="s">
        <v>143</v>
      </c>
      <c r="T2" s="17" t="s">
        <v>144</v>
      </c>
      <c r="U2" s="17" t="s">
        <v>161</v>
      </c>
      <c r="V2" s="17" t="s">
        <v>141</v>
      </c>
      <c r="W2" s="17" t="s">
        <v>142</v>
      </c>
      <c r="X2" s="17" t="s">
        <v>143</v>
      </c>
      <c r="Y2" s="17" t="s">
        <v>144</v>
      </c>
      <c r="AB2" s="20" t="s">
        <v>86</v>
      </c>
      <c r="AC2" s="17" t="s">
        <v>140</v>
      </c>
      <c r="AD2" s="18" t="s">
        <v>184</v>
      </c>
      <c r="AE2" s="18" t="s">
        <v>139</v>
      </c>
      <c r="AF2" s="18" t="s">
        <v>184</v>
      </c>
      <c r="AG2" s="18" t="s">
        <v>139</v>
      </c>
      <c r="AH2" s="18" t="s">
        <v>184</v>
      </c>
      <c r="AI2" s="18" t="s">
        <v>139</v>
      </c>
      <c r="AJ2" s="18" t="s">
        <v>184</v>
      </c>
      <c r="AK2" s="18" t="s">
        <v>139</v>
      </c>
      <c r="AL2" s="18" t="s">
        <v>184</v>
      </c>
      <c r="AM2" s="17" t="s">
        <v>144</v>
      </c>
    </row>
    <row r="3" spans="1:39">
      <c r="A3" s="9" t="s">
        <v>100</v>
      </c>
      <c r="B3" s="13" t="s">
        <v>105</v>
      </c>
      <c r="C3">
        <v>0</v>
      </c>
      <c r="D3">
        <v>-1.2943233669186294</v>
      </c>
      <c r="E3">
        <v>-1.525454901814626</v>
      </c>
      <c r="F3">
        <v>-1.750484383456675</v>
      </c>
      <c r="G3">
        <v>-1.2582930022463521</v>
      </c>
      <c r="H3">
        <v>1</v>
      </c>
      <c r="I3">
        <v>0.40772734806513034</v>
      </c>
      <c r="J3">
        <v>0.34737000709527188</v>
      </c>
      <c r="K3">
        <v>0.29720197672280341</v>
      </c>
      <c r="L3">
        <v>0.41803829039984791</v>
      </c>
      <c r="N3" s="21" t="s">
        <v>162</v>
      </c>
      <c r="O3" s="17" t="s">
        <v>159</v>
      </c>
      <c r="P3" s="26">
        <v>1</v>
      </c>
      <c r="Q3" s="26">
        <v>0.21404281420113572</v>
      </c>
      <c r="R3" s="26">
        <v>1.6565790365718775E-2</v>
      </c>
      <c r="S3" s="26">
        <v>7.440992053442794E-3</v>
      </c>
      <c r="T3" s="26">
        <v>1.2394360598243719E-2</v>
      </c>
      <c r="U3" s="17">
        <v>1</v>
      </c>
      <c r="V3" s="17">
        <v>0.24</v>
      </c>
      <c r="W3" s="17">
        <v>0</v>
      </c>
      <c r="X3" s="17">
        <v>0</v>
      </c>
      <c r="Y3" s="17">
        <v>0</v>
      </c>
      <c r="AB3" s="21" t="s">
        <v>162</v>
      </c>
      <c r="AC3" s="17" t="s">
        <v>159</v>
      </c>
      <c r="AD3" s="26">
        <v>1</v>
      </c>
      <c r="AE3" s="27">
        <v>1</v>
      </c>
      <c r="AF3" s="26">
        <v>0.21404281420113572</v>
      </c>
      <c r="AG3" s="27">
        <v>0.24</v>
      </c>
      <c r="AH3" s="26">
        <v>1.6565790365718775E-2</v>
      </c>
      <c r="AI3" s="27">
        <v>0</v>
      </c>
      <c r="AJ3" s="26">
        <v>7.440992053442794E-3</v>
      </c>
      <c r="AK3" s="27">
        <v>0</v>
      </c>
      <c r="AL3" s="26">
        <v>1.2394360598243719E-2</v>
      </c>
      <c r="AM3" s="27">
        <v>0</v>
      </c>
    </row>
    <row r="4" spans="1:39">
      <c r="A4" s="9" t="s">
        <v>101</v>
      </c>
      <c r="B4" s="13" t="s">
        <v>126</v>
      </c>
      <c r="C4">
        <v>0</v>
      </c>
      <c r="D4">
        <v>-1.1121472355742128</v>
      </c>
      <c r="E4">
        <v>-1.842800427526244</v>
      </c>
      <c r="F4">
        <v>-1.6141119417253895</v>
      </c>
      <c r="G4">
        <v>-1.495378956042507</v>
      </c>
      <c r="H4">
        <v>1</v>
      </c>
      <c r="I4">
        <v>0.46260500002940458</v>
      </c>
      <c r="J4">
        <v>0.27878011653171442</v>
      </c>
      <c r="K4">
        <v>0.3266659657944605</v>
      </c>
      <c r="L4">
        <v>0.35468766018498982</v>
      </c>
      <c r="N4" s="21" t="s">
        <v>100</v>
      </c>
      <c r="O4" s="17" t="s">
        <v>145</v>
      </c>
      <c r="P4" s="26">
        <v>1</v>
      </c>
      <c r="Q4" s="26">
        <v>0.40772734806513034</v>
      </c>
      <c r="R4" s="26">
        <v>0.34737000709527188</v>
      </c>
      <c r="S4" s="26">
        <v>0.29720197672280341</v>
      </c>
      <c r="T4" s="26">
        <v>0.41803829039984791</v>
      </c>
      <c r="U4" s="17">
        <v>1</v>
      </c>
      <c r="V4" s="17">
        <v>0.78</v>
      </c>
      <c r="W4" s="17">
        <v>0.5</v>
      </c>
      <c r="X4" s="17">
        <v>0.48</v>
      </c>
      <c r="Y4" s="17">
        <v>3.91</v>
      </c>
      <c r="AB4" s="21" t="s">
        <v>100</v>
      </c>
      <c r="AC4" s="17" t="s">
        <v>145</v>
      </c>
      <c r="AD4" s="26">
        <v>1</v>
      </c>
      <c r="AE4" s="27">
        <v>1</v>
      </c>
      <c r="AF4" s="26">
        <v>0.40772734806513034</v>
      </c>
      <c r="AG4" s="27">
        <v>0.78</v>
      </c>
      <c r="AH4" s="26">
        <v>0.34737000709527188</v>
      </c>
      <c r="AI4" s="27">
        <v>0.5</v>
      </c>
      <c r="AJ4" s="26">
        <v>0.29720197672280341</v>
      </c>
      <c r="AK4" s="27">
        <v>0.48</v>
      </c>
      <c r="AL4" s="26">
        <v>0.41803829039984791</v>
      </c>
      <c r="AM4" s="27">
        <v>3.91</v>
      </c>
    </row>
    <row r="5" spans="1:39">
      <c r="A5" s="9" t="s">
        <v>102</v>
      </c>
      <c r="B5" s="13" t="s">
        <v>181</v>
      </c>
      <c r="C5">
        <v>0</v>
      </c>
      <c r="D5">
        <v>2.3886771763550203</v>
      </c>
      <c r="E5">
        <v>2.3934382176054116</v>
      </c>
      <c r="F5">
        <v>3.4466029489681635</v>
      </c>
      <c r="G5">
        <v>3.4167941394486627</v>
      </c>
      <c r="H5">
        <v>1</v>
      </c>
      <c r="I5">
        <v>5.2367697591048117</v>
      </c>
      <c r="J5">
        <v>5.2540801825061783</v>
      </c>
      <c r="K5">
        <v>10.902619882936527</v>
      </c>
      <c r="L5">
        <v>10.679662418871491</v>
      </c>
      <c r="N5" s="21" t="s">
        <v>163</v>
      </c>
      <c r="O5" s="17" t="s">
        <v>146</v>
      </c>
      <c r="P5" s="26">
        <v>1</v>
      </c>
      <c r="Q5" s="26">
        <v>0.46260500002940458</v>
      </c>
      <c r="R5" s="26">
        <v>0.27878011653171442</v>
      </c>
      <c r="S5" s="26">
        <v>0.3266659657944605</v>
      </c>
      <c r="T5" s="26">
        <v>0.35468766018498982</v>
      </c>
      <c r="U5" s="17">
        <v>1</v>
      </c>
      <c r="V5" s="17">
        <v>0.72</v>
      </c>
      <c r="W5" s="17">
        <v>0.45</v>
      </c>
      <c r="X5" s="17">
        <v>0.56999999999999995</v>
      </c>
      <c r="Y5" s="17">
        <v>5.05</v>
      </c>
      <c r="AB5" s="21" t="s">
        <v>163</v>
      </c>
      <c r="AC5" s="17" t="s">
        <v>146</v>
      </c>
      <c r="AD5" s="26">
        <v>1</v>
      </c>
      <c r="AE5" s="27">
        <v>1</v>
      </c>
      <c r="AF5" s="26">
        <v>0.46260500002940458</v>
      </c>
      <c r="AG5" s="27">
        <v>0.72</v>
      </c>
      <c r="AH5" s="26">
        <v>0.27878011653171442</v>
      </c>
      <c r="AI5" s="27">
        <v>0.45</v>
      </c>
      <c r="AJ5" s="26">
        <v>0.3266659657944605</v>
      </c>
      <c r="AK5" s="27">
        <v>0.56999999999999995</v>
      </c>
      <c r="AL5" s="26">
        <v>0.35468766018498982</v>
      </c>
      <c r="AM5" s="27">
        <v>5.05</v>
      </c>
    </row>
    <row r="6" spans="1:39">
      <c r="A6" s="9" t="s">
        <v>103</v>
      </c>
      <c r="B6" s="13" t="s">
        <v>127</v>
      </c>
      <c r="C6">
        <v>0</v>
      </c>
      <c r="D6">
        <v>1.3072803358040264</v>
      </c>
      <c r="E6">
        <v>1.2463406765146767</v>
      </c>
      <c r="F6">
        <v>2.3981928842815963</v>
      </c>
      <c r="G6">
        <v>1.7351982115855782</v>
      </c>
      <c r="H6">
        <v>1</v>
      </c>
      <c r="I6">
        <v>2.4747457883409902</v>
      </c>
      <c r="J6">
        <v>2.3723891462020403</v>
      </c>
      <c r="K6">
        <v>5.2714245345044528</v>
      </c>
      <c r="L6">
        <v>3.3292523127411742</v>
      </c>
      <c r="N6" s="21" t="s">
        <v>102</v>
      </c>
      <c r="O6" s="17" t="s">
        <v>147</v>
      </c>
      <c r="P6" s="26">
        <v>1</v>
      </c>
      <c r="Q6" s="26">
        <v>5.2367697591048117</v>
      </c>
      <c r="R6" s="26">
        <v>5.2540801825061783</v>
      </c>
      <c r="S6" s="26">
        <v>10.902619882936527</v>
      </c>
      <c r="T6" s="26">
        <v>10.679662418871491</v>
      </c>
      <c r="U6" s="17">
        <v>1</v>
      </c>
      <c r="V6" s="17">
        <v>5.86</v>
      </c>
      <c r="W6" s="17">
        <v>6.44</v>
      </c>
      <c r="X6" s="17">
        <v>16.149999999999999</v>
      </c>
      <c r="Y6" s="17">
        <v>35.770000000000003</v>
      </c>
      <c r="AB6" s="21" t="s">
        <v>102</v>
      </c>
      <c r="AC6" s="17" t="s">
        <v>147</v>
      </c>
      <c r="AD6" s="26">
        <v>1</v>
      </c>
      <c r="AE6" s="27">
        <v>1</v>
      </c>
      <c r="AF6" s="26">
        <v>5.2367697591048117</v>
      </c>
      <c r="AG6" s="27">
        <v>5.86</v>
      </c>
      <c r="AH6" s="26">
        <v>5.2540801825061783</v>
      </c>
      <c r="AI6" s="27">
        <v>6.44</v>
      </c>
      <c r="AJ6" s="26">
        <v>10.902619882936527</v>
      </c>
      <c r="AK6" s="27">
        <v>16.149999999999999</v>
      </c>
      <c r="AL6" s="26">
        <v>10.679662418871491</v>
      </c>
      <c r="AM6" s="27">
        <v>35.770000000000003</v>
      </c>
    </row>
    <row r="7" spans="1:39">
      <c r="A7" s="9" t="s">
        <v>0</v>
      </c>
      <c r="B7" s="3" t="s">
        <v>128</v>
      </c>
      <c r="C7">
        <v>0</v>
      </c>
      <c r="D7">
        <v>2.3832636801686489</v>
      </c>
      <c r="E7">
        <v>2.6615436129866277</v>
      </c>
      <c r="F7">
        <v>3.3958721468472302</v>
      </c>
      <c r="G7">
        <v>3.09956763325127</v>
      </c>
      <c r="H7">
        <v>1</v>
      </c>
      <c r="I7">
        <v>5.2171563892204986</v>
      </c>
      <c r="J7">
        <v>6.3270965578067351</v>
      </c>
      <c r="K7">
        <v>10.525903342265931</v>
      </c>
      <c r="L7">
        <v>8.5716184544705794</v>
      </c>
      <c r="N7" s="21" t="s">
        <v>164</v>
      </c>
      <c r="O7" s="17" t="s">
        <v>148</v>
      </c>
      <c r="P7" s="26">
        <v>1</v>
      </c>
      <c r="Q7" s="26">
        <v>2.4747457883409902</v>
      </c>
      <c r="R7" s="26">
        <v>2.3723891462020403</v>
      </c>
      <c r="S7" s="26">
        <v>5.2714245345044528</v>
      </c>
      <c r="T7" s="26">
        <v>3.3292523127411742</v>
      </c>
      <c r="U7" s="17">
        <v>1</v>
      </c>
      <c r="V7" s="17">
        <v>4.17</v>
      </c>
      <c r="W7" s="17">
        <v>3.71</v>
      </c>
      <c r="X7" s="17">
        <v>6.32</v>
      </c>
      <c r="Y7" s="17">
        <v>27.5</v>
      </c>
      <c r="AB7" s="21" t="s">
        <v>164</v>
      </c>
      <c r="AC7" s="17" t="s">
        <v>148</v>
      </c>
      <c r="AD7" s="26">
        <v>1</v>
      </c>
      <c r="AE7" s="27">
        <v>1</v>
      </c>
      <c r="AF7" s="26">
        <v>2.4747457883409902</v>
      </c>
      <c r="AG7" s="27">
        <v>4.17</v>
      </c>
      <c r="AH7" s="26">
        <v>2.3723891462020403</v>
      </c>
      <c r="AI7" s="27">
        <v>3.71</v>
      </c>
      <c r="AJ7" s="26">
        <v>5.2714245345044528</v>
      </c>
      <c r="AK7" s="27">
        <v>6.32</v>
      </c>
      <c r="AL7" s="26">
        <v>3.3292523127411742</v>
      </c>
      <c r="AM7" s="27">
        <v>27.5</v>
      </c>
    </row>
    <row r="8" spans="1:39">
      <c r="A8" s="9" t="s">
        <v>5</v>
      </c>
      <c r="B8" s="3" t="s">
        <v>129</v>
      </c>
      <c r="C8">
        <v>0</v>
      </c>
      <c r="D8">
        <v>2.423905664665996</v>
      </c>
      <c r="E8">
        <v>2.9510502301816115</v>
      </c>
      <c r="F8">
        <v>3.1025132041566401</v>
      </c>
      <c r="G8">
        <v>2.6473315160181765</v>
      </c>
      <c r="H8">
        <v>1</v>
      </c>
      <c r="I8">
        <v>5.3662180003410889</v>
      </c>
      <c r="J8">
        <v>7.7331180150971157</v>
      </c>
      <c r="K8">
        <v>8.5891371272890087</v>
      </c>
      <c r="L8">
        <v>6.2650738521766769</v>
      </c>
      <c r="N8" s="21" t="s">
        <v>0</v>
      </c>
      <c r="O8" s="17" t="s">
        <v>149</v>
      </c>
      <c r="P8" s="26">
        <v>1</v>
      </c>
      <c r="Q8" s="26">
        <v>5.2171563892204986</v>
      </c>
      <c r="R8" s="26">
        <v>6.3270965578067351</v>
      </c>
      <c r="S8" s="26">
        <v>10.525903342265931</v>
      </c>
      <c r="T8" s="26">
        <v>8.5716184544705794</v>
      </c>
      <c r="U8" s="17">
        <v>1</v>
      </c>
      <c r="V8" s="22">
        <v>2.3849999999999998</v>
      </c>
      <c r="W8" s="22">
        <v>1.956</v>
      </c>
      <c r="X8" s="22">
        <v>7.5270000000000001</v>
      </c>
      <c r="Y8" s="22">
        <v>4.5629999999999997</v>
      </c>
      <c r="AB8" s="21" t="s">
        <v>0</v>
      </c>
      <c r="AC8" s="17" t="s">
        <v>149</v>
      </c>
      <c r="AD8" s="26">
        <v>1</v>
      </c>
      <c r="AE8" s="27">
        <v>1</v>
      </c>
      <c r="AF8" s="26">
        <v>5.2171563892204986</v>
      </c>
      <c r="AG8" s="28">
        <v>2.3849999999999998</v>
      </c>
      <c r="AH8" s="26">
        <v>6.3270965578067351</v>
      </c>
      <c r="AI8" s="28">
        <v>1.956</v>
      </c>
      <c r="AJ8" s="26">
        <v>10.525903342265931</v>
      </c>
      <c r="AK8" s="28">
        <v>7.5270000000000001</v>
      </c>
      <c r="AL8" s="26">
        <v>8.5716184544705794</v>
      </c>
      <c r="AM8" s="28">
        <v>4.5629999999999997</v>
      </c>
    </row>
    <row r="9" spans="1:39">
      <c r="A9" s="9" t="s">
        <v>8</v>
      </c>
      <c r="B9" s="3" t="s">
        <v>130</v>
      </c>
      <c r="C9">
        <v>0</v>
      </c>
      <c r="D9">
        <v>1.4947719953856438</v>
      </c>
      <c r="E9">
        <v>2.210436859000263</v>
      </c>
      <c r="F9">
        <v>3.6649052933024722</v>
      </c>
      <c r="G9">
        <v>3.4856260655583471</v>
      </c>
      <c r="H9">
        <v>1</v>
      </c>
      <c r="I9">
        <v>2.8181960852485819</v>
      </c>
      <c r="J9">
        <v>4.6281539635808553</v>
      </c>
      <c r="K9">
        <v>12.683713527430488</v>
      </c>
      <c r="L9">
        <v>11.201546843910407</v>
      </c>
      <c r="N9" s="21" t="s">
        <v>5</v>
      </c>
      <c r="O9" s="17" t="s">
        <v>150</v>
      </c>
      <c r="P9" s="26">
        <v>1</v>
      </c>
      <c r="Q9" s="26">
        <v>5.3662180003410889</v>
      </c>
      <c r="R9" s="26">
        <v>7.7331180150971157</v>
      </c>
      <c r="S9" s="26">
        <v>8.5891371272890087</v>
      </c>
      <c r="T9" s="26">
        <v>6.2650738521766769</v>
      </c>
      <c r="U9" s="17">
        <v>1</v>
      </c>
      <c r="V9" s="22">
        <v>4.3769999999999998</v>
      </c>
      <c r="W9" s="22">
        <v>4.8570000000000002</v>
      </c>
      <c r="X9" s="22">
        <v>7.548</v>
      </c>
      <c r="Y9" s="22">
        <v>9.5329999999999995</v>
      </c>
      <c r="AB9" s="21" t="s">
        <v>5</v>
      </c>
      <c r="AC9" s="17" t="s">
        <v>150</v>
      </c>
      <c r="AD9" s="26">
        <v>1</v>
      </c>
      <c r="AE9" s="27">
        <v>1</v>
      </c>
      <c r="AF9" s="26">
        <v>5.3662180003410889</v>
      </c>
      <c r="AG9" s="28">
        <v>4.3769999999999998</v>
      </c>
      <c r="AH9" s="26">
        <v>7.7331180150971157</v>
      </c>
      <c r="AI9" s="28">
        <v>4.8570000000000002</v>
      </c>
      <c r="AJ9" s="26">
        <v>8.5891371272890087</v>
      </c>
      <c r="AK9" s="28">
        <v>7.548</v>
      </c>
      <c r="AL9" s="26">
        <v>6.2650738521766769</v>
      </c>
      <c r="AM9" s="28">
        <v>9.5329999999999995</v>
      </c>
    </row>
    <row r="10" spans="1:39">
      <c r="A10" s="9" t="s">
        <v>9</v>
      </c>
      <c r="B10" s="3" t="s">
        <v>182</v>
      </c>
      <c r="C10">
        <v>0</v>
      </c>
      <c r="D10">
        <v>1.1237059892432777</v>
      </c>
      <c r="E10">
        <v>2.8054331764468965</v>
      </c>
      <c r="F10">
        <v>2.9433411263108096</v>
      </c>
      <c r="G10">
        <v>1.4752178793137958</v>
      </c>
      <c r="H10">
        <v>1</v>
      </c>
      <c r="I10">
        <v>2.179060102573025</v>
      </c>
      <c r="J10">
        <v>6.9906818396547417</v>
      </c>
      <c r="K10">
        <v>7.6919059689664557</v>
      </c>
      <c r="L10">
        <v>2.7802562890470619</v>
      </c>
      <c r="N10" s="21" t="s">
        <v>165</v>
      </c>
      <c r="O10" s="17" t="s">
        <v>151</v>
      </c>
      <c r="P10" s="26">
        <v>1</v>
      </c>
      <c r="Q10" s="26">
        <v>2.8181960852485819</v>
      </c>
      <c r="R10" s="26">
        <v>4.6281539635808553</v>
      </c>
      <c r="S10" s="26">
        <v>12.683713527430488</v>
      </c>
      <c r="T10" s="26">
        <v>11.201546843910407</v>
      </c>
      <c r="U10" s="17">
        <v>1</v>
      </c>
      <c r="V10" s="22">
        <v>3.6379999999999999</v>
      </c>
      <c r="W10" s="22">
        <v>6.4889999999999999</v>
      </c>
      <c r="X10" s="22">
        <v>30.888999999999999</v>
      </c>
      <c r="Y10" s="22">
        <v>130.14699999999999</v>
      </c>
      <c r="AB10" s="21" t="s">
        <v>165</v>
      </c>
      <c r="AC10" s="17" t="s">
        <v>151</v>
      </c>
      <c r="AD10" s="26">
        <v>1</v>
      </c>
      <c r="AE10" s="27">
        <v>1</v>
      </c>
      <c r="AF10" s="26">
        <v>2.8181960852485819</v>
      </c>
      <c r="AG10" s="28">
        <v>3.6379999999999999</v>
      </c>
      <c r="AH10" s="26">
        <v>4.6281539635808553</v>
      </c>
      <c r="AI10" s="28">
        <v>6.4889999999999999</v>
      </c>
      <c r="AJ10" s="26">
        <v>12.683713527430488</v>
      </c>
      <c r="AK10" s="28">
        <v>30.888999999999999</v>
      </c>
      <c r="AL10" s="26">
        <v>11.201546843910407</v>
      </c>
      <c r="AM10" s="28">
        <v>130.14699999999999</v>
      </c>
    </row>
    <row r="11" spans="1:39">
      <c r="A11" s="9" t="s">
        <v>10</v>
      </c>
      <c r="B11" s="3" t="s">
        <v>131</v>
      </c>
      <c r="C11">
        <v>0</v>
      </c>
      <c r="D11">
        <v>1.6303565421334201</v>
      </c>
      <c r="E11">
        <v>2.0314932227369304</v>
      </c>
      <c r="F11">
        <v>3.4770019735221145</v>
      </c>
      <c r="G11">
        <v>3.1936855627036644</v>
      </c>
      <c r="H11">
        <v>1</v>
      </c>
      <c r="I11">
        <v>3.0958950001967769</v>
      </c>
      <c r="J11">
        <v>4.088277775813574</v>
      </c>
      <c r="K11">
        <v>11.134786366372408</v>
      </c>
      <c r="L11">
        <v>9.1494534327999073</v>
      </c>
      <c r="N11" s="21" t="s">
        <v>166</v>
      </c>
      <c r="O11" s="17" t="s">
        <v>152</v>
      </c>
      <c r="P11" s="26">
        <v>1</v>
      </c>
      <c r="Q11" s="26">
        <v>2.179060102573025</v>
      </c>
      <c r="R11" s="26">
        <v>6.9906818396547417</v>
      </c>
      <c r="S11" s="26">
        <v>7.6919059689664557</v>
      </c>
      <c r="T11" s="26">
        <v>2.7802562890470619</v>
      </c>
      <c r="U11" s="17">
        <v>1</v>
      </c>
      <c r="V11" s="22">
        <v>2.5049999999999999</v>
      </c>
      <c r="W11" s="22">
        <v>6.8780000000000001</v>
      </c>
      <c r="X11" s="22">
        <v>10.225</v>
      </c>
      <c r="Y11" s="22">
        <v>17.765000000000001</v>
      </c>
      <c r="AB11" s="21" t="s">
        <v>166</v>
      </c>
      <c r="AC11" s="17" t="s">
        <v>152</v>
      </c>
      <c r="AD11" s="26">
        <v>1</v>
      </c>
      <c r="AE11" s="27">
        <v>1</v>
      </c>
      <c r="AF11" s="26">
        <v>2.179060102573025</v>
      </c>
      <c r="AG11" s="28">
        <v>2.5049999999999999</v>
      </c>
      <c r="AH11" s="26">
        <v>6.9906818396547417</v>
      </c>
      <c r="AI11" s="28">
        <v>6.8780000000000001</v>
      </c>
      <c r="AJ11" s="26">
        <v>7.6919059689664557</v>
      </c>
      <c r="AK11" s="28">
        <v>10.225</v>
      </c>
      <c r="AL11" s="26">
        <v>2.7802562890470619</v>
      </c>
      <c r="AM11" s="28">
        <v>17.765000000000001</v>
      </c>
    </row>
    <row r="12" spans="1:39">
      <c r="A12" s="9" t="s">
        <v>13</v>
      </c>
      <c r="B12" s="3" t="s">
        <v>132</v>
      </c>
      <c r="C12">
        <v>0</v>
      </c>
      <c r="D12">
        <v>2.4409791780249397</v>
      </c>
      <c r="E12">
        <v>2.8541886909290235</v>
      </c>
      <c r="F12">
        <v>3.5296235357360608</v>
      </c>
      <c r="G12">
        <v>2.953796493517737</v>
      </c>
      <c r="H12">
        <v>1</v>
      </c>
      <c r="I12">
        <v>5.4301015479642052</v>
      </c>
      <c r="J12">
        <v>7.2309674946362685</v>
      </c>
      <c r="K12">
        <v>11.54841966694322</v>
      </c>
      <c r="L12">
        <v>7.7478525250799128</v>
      </c>
      <c r="N12" s="21" t="s">
        <v>10</v>
      </c>
      <c r="O12" s="17" t="s">
        <v>153</v>
      </c>
      <c r="P12" s="26">
        <v>1</v>
      </c>
      <c r="Q12" s="26">
        <v>3.0958950001967769</v>
      </c>
      <c r="R12" s="26">
        <v>4.088277775813574</v>
      </c>
      <c r="S12" s="26">
        <v>11.134786366372408</v>
      </c>
      <c r="T12" s="26">
        <v>9.1494534327999073</v>
      </c>
      <c r="U12" s="17">
        <v>1</v>
      </c>
      <c r="V12" s="22">
        <v>3.2970000000000002</v>
      </c>
      <c r="W12" s="22">
        <v>4.0979999999999999</v>
      </c>
      <c r="X12" s="22">
        <v>17.125</v>
      </c>
      <c r="Y12" s="22">
        <v>23.474</v>
      </c>
      <c r="AB12" s="21" t="s">
        <v>10</v>
      </c>
      <c r="AC12" s="17" t="s">
        <v>153</v>
      </c>
      <c r="AD12" s="26">
        <v>1</v>
      </c>
      <c r="AE12" s="27">
        <v>1</v>
      </c>
      <c r="AF12" s="26">
        <v>3.0958950001967769</v>
      </c>
      <c r="AG12" s="28">
        <v>3.2970000000000002</v>
      </c>
      <c r="AH12" s="26">
        <v>4.088277775813574</v>
      </c>
      <c r="AI12" s="28">
        <v>4.0979999999999999</v>
      </c>
      <c r="AJ12" s="26">
        <v>11.134786366372408</v>
      </c>
      <c r="AK12" s="28">
        <v>17.125</v>
      </c>
      <c r="AL12" s="26">
        <v>9.1494534327999073</v>
      </c>
      <c r="AM12" s="28">
        <v>23.474</v>
      </c>
    </row>
    <row r="13" spans="1:39">
      <c r="A13" s="9" t="s">
        <v>16</v>
      </c>
      <c r="B13" s="3" t="s">
        <v>183</v>
      </c>
      <c r="C13">
        <v>0</v>
      </c>
      <c r="D13">
        <v>1.1233965534135435</v>
      </c>
      <c r="E13">
        <v>1.5812558240289942</v>
      </c>
      <c r="F13">
        <v>2.8812989740174779</v>
      </c>
      <c r="G13">
        <v>2.5186350095662675</v>
      </c>
      <c r="H13">
        <v>1</v>
      </c>
      <c r="I13">
        <v>2.1785927779162604</v>
      </c>
      <c r="J13">
        <v>2.9923020757718519</v>
      </c>
      <c r="K13">
        <v>7.3681323395861833</v>
      </c>
      <c r="L13">
        <v>5.7303966730586557</v>
      </c>
      <c r="N13" s="21" t="s">
        <v>13</v>
      </c>
      <c r="O13" s="17" t="s">
        <v>167</v>
      </c>
      <c r="P13" s="26">
        <v>1</v>
      </c>
      <c r="Q13" s="26">
        <v>5.4301015479642052</v>
      </c>
      <c r="R13" s="26">
        <v>7.2309674946362685</v>
      </c>
      <c r="S13" s="26">
        <v>11.54841966694322</v>
      </c>
      <c r="T13" s="26">
        <v>7.7478525250799128</v>
      </c>
      <c r="U13" s="17">
        <v>1</v>
      </c>
      <c r="V13" s="22">
        <v>2.2389999999999999</v>
      </c>
      <c r="W13" s="22">
        <v>0.97699999999999998</v>
      </c>
      <c r="X13" s="22">
        <v>4.07</v>
      </c>
      <c r="Y13" s="22">
        <v>5.0419999999999998</v>
      </c>
      <c r="AB13" s="21" t="s">
        <v>13</v>
      </c>
      <c r="AC13" s="17" t="s">
        <v>167</v>
      </c>
      <c r="AD13" s="26">
        <v>1</v>
      </c>
      <c r="AE13" s="27">
        <v>1</v>
      </c>
      <c r="AF13" s="26">
        <v>5.4301015479642052</v>
      </c>
      <c r="AG13" s="28">
        <v>2.2389999999999999</v>
      </c>
      <c r="AH13" s="26">
        <v>7.2309674946362685</v>
      </c>
      <c r="AI13" s="28">
        <v>0.97699999999999998</v>
      </c>
      <c r="AJ13" s="26">
        <v>11.54841966694322</v>
      </c>
      <c r="AK13" s="28">
        <v>4.07</v>
      </c>
      <c r="AL13" s="26">
        <v>7.7478525250799128</v>
      </c>
      <c r="AM13" s="28">
        <v>5.0419999999999998</v>
      </c>
    </row>
    <row r="14" spans="1:39">
      <c r="A14" s="9" t="s">
        <v>19</v>
      </c>
      <c r="B14" s="3" t="s">
        <v>133</v>
      </c>
      <c r="C14">
        <v>0</v>
      </c>
      <c r="D14">
        <v>1.5334254267895406</v>
      </c>
      <c r="E14">
        <v>1.6954909449099673</v>
      </c>
      <c r="F14">
        <v>2.777551049179646</v>
      </c>
      <c r="G14">
        <v>2.0383300037294045</v>
      </c>
      <c r="H14">
        <v>1</v>
      </c>
      <c r="I14">
        <v>2.8947232516721071</v>
      </c>
      <c r="J14">
        <v>3.2388708569725</v>
      </c>
      <c r="K14">
        <v>6.8568741772475343</v>
      </c>
      <c r="L14">
        <v>4.1076976749346077</v>
      </c>
      <c r="N14" s="21" t="s">
        <v>16</v>
      </c>
      <c r="O14" s="17" t="s">
        <v>168</v>
      </c>
      <c r="P14" s="26">
        <v>1</v>
      </c>
      <c r="Q14" s="26">
        <v>2.1785927779162604</v>
      </c>
      <c r="R14" s="26">
        <v>2.9923020757718519</v>
      </c>
      <c r="S14" s="26">
        <v>7.3681323395861833</v>
      </c>
      <c r="T14" s="26">
        <v>5.7303966730586557</v>
      </c>
      <c r="U14" s="17">
        <v>1</v>
      </c>
      <c r="V14" s="22">
        <v>2.0920000000000001</v>
      </c>
      <c r="W14" s="22">
        <v>3.2509999999999999</v>
      </c>
      <c r="X14" s="22">
        <v>20.952000000000002</v>
      </c>
      <c r="Y14" s="22">
        <v>51.161999999999999</v>
      </c>
      <c r="AB14" s="21" t="s">
        <v>16</v>
      </c>
      <c r="AC14" s="17" t="s">
        <v>168</v>
      </c>
      <c r="AD14" s="26">
        <v>1</v>
      </c>
      <c r="AE14" s="27">
        <v>1</v>
      </c>
      <c r="AF14" s="26">
        <v>2.1785927779162604</v>
      </c>
      <c r="AG14" s="28">
        <v>2.0920000000000001</v>
      </c>
      <c r="AH14" s="26">
        <v>2.9923020757718519</v>
      </c>
      <c r="AI14" s="28">
        <v>3.2509999999999999</v>
      </c>
      <c r="AJ14" s="26">
        <v>7.3681323395861833</v>
      </c>
      <c r="AK14" s="28">
        <v>20.952000000000002</v>
      </c>
      <c r="AL14" s="26">
        <v>5.7303966730586557</v>
      </c>
      <c r="AM14" s="28">
        <v>51.161999999999999</v>
      </c>
    </row>
    <row r="15" spans="1:39">
      <c r="A15" s="9" t="s">
        <v>22</v>
      </c>
      <c r="B15" s="3" t="s">
        <v>134</v>
      </c>
      <c r="C15">
        <v>0</v>
      </c>
      <c r="D15">
        <v>1.7141248998260195</v>
      </c>
      <c r="E15">
        <v>1.862874418795248</v>
      </c>
      <c r="F15">
        <v>2.8413224983065368</v>
      </c>
      <c r="G15">
        <v>2.199787426805941</v>
      </c>
      <c r="H15">
        <v>1</v>
      </c>
      <c r="I15">
        <v>3.2809756795563705</v>
      </c>
      <c r="J15">
        <v>3.6373163786425251</v>
      </c>
      <c r="K15">
        <v>7.1667672321689073</v>
      </c>
      <c r="L15">
        <v>4.5941164522775102</v>
      </c>
      <c r="N15" s="21" t="s">
        <v>19</v>
      </c>
      <c r="O15" s="17" t="s">
        <v>154</v>
      </c>
      <c r="P15" s="26">
        <v>1</v>
      </c>
      <c r="Q15" s="26">
        <v>2.8947232516721071</v>
      </c>
      <c r="R15" s="26">
        <v>3.2388708569725</v>
      </c>
      <c r="S15" s="26">
        <v>6.8568741772475343</v>
      </c>
      <c r="T15" s="26">
        <v>4.1076976749346077</v>
      </c>
      <c r="U15" s="17">
        <v>1</v>
      </c>
      <c r="V15" s="22">
        <v>2.3519999999999999</v>
      </c>
      <c r="W15" s="22">
        <v>3.0150000000000001</v>
      </c>
      <c r="X15" s="22">
        <v>13.804</v>
      </c>
      <c r="Y15" s="22">
        <v>22.753</v>
      </c>
      <c r="AB15" s="21" t="s">
        <v>19</v>
      </c>
      <c r="AC15" s="17" t="s">
        <v>154</v>
      </c>
      <c r="AD15" s="26">
        <v>1</v>
      </c>
      <c r="AE15" s="27">
        <v>1</v>
      </c>
      <c r="AF15" s="26">
        <v>2.8947232516721071</v>
      </c>
      <c r="AG15" s="28">
        <v>2.3519999999999999</v>
      </c>
      <c r="AH15" s="26">
        <v>3.2388708569725</v>
      </c>
      <c r="AI15" s="28">
        <v>3.0150000000000001</v>
      </c>
      <c r="AJ15" s="26">
        <v>6.8568741772475343</v>
      </c>
      <c r="AK15" s="28">
        <v>13.804</v>
      </c>
      <c r="AL15" s="26">
        <v>4.1076976749346077</v>
      </c>
      <c r="AM15" s="28">
        <v>22.753</v>
      </c>
    </row>
    <row r="16" spans="1:39">
      <c r="A16" s="9" t="s">
        <v>25</v>
      </c>
      <c r="B16" s="3" t="s">
        <v>135</v>
      </c>
      <c r="C16">
        <v>0</v>
      </c>
      <c r="D16">
        <v>-1.5480799591644014</v>
      </c>
      <c r="E16">
        <v>-2.7478473231510727</v>
      </c>
      <c r="F16">
        <v>-3.4874499776228758</v>
      </c>
      <c r="G16">
        <v>-2.9212580149687688</v>
      </c>
      <c r="H16">
        <v>1</v>
      </c>
      <c r="I16">
        <v>0.34196487257075708</v>
      </c>
      <c r="J16">
        <v>0.14887286018368806</v>
      </c>
      <c r="K16">
        <v>8.9160593016841358E-2</v>
      </c>
      <c r="L16">
        <v>0.13201209170521627</v>
      </c>
      <c r="N16" s="21" t="s">
        <v>22</v>
      </c>
      <c r="O16" s="17" t="s">
        <v>155</v>
      </c>
      <c r="P16" s="26">
        <v>1</v>
      </c>
      <c r="Q16" s="26">
        <v>3.2809756795563705</v>
      </c>
      <c r="R16" s="26">
        <v>3.6373163786425251</v>
      </c>
      <c r="S16" s="26">
        <v>7.1667672321689073</v>
      </c>
      <c r="T16" s="26">
        <v>4.5941164522775102</v>
      </c>
      <c r="U16" s="17">
        <v>1</v>
      </c>
      <c r="V16" s="22">
        <v>3.7010000000000001</v>
      </c>
      <c r="W16" s="22">
        <v>5.4</v>
      </c>
      <c r="X16" s="22">
        <v>37.792000000000002</v>
      </c>
      <c r="Y16" s="22">
        <v>55.87</v>
      </c>
      <c r="AB16" s="21" t="s">
        <v>22</v>
      </c>
      <c r="AC16" s="17" t="s">
        <v>155</v>
      </c>
      <c r="AD16" s="26">
        <v>1</v>
      </c>
      <c r="AE16" s="27">
        <v>1</v>
      </c>
      <c r="AF16" s="26">
        <v>3.2809756795563705</v>
      </c>
      <c r="AG16" s="28">
        <v>3.7010000000000001</v>
      </c>
      <c r="AH16" s="26">
        <v>3.6373163786425251</v>
      </c>
      <c r="AI16" s="28">
        <v>5.4</v>
      </c>
      <c r="AJ16" s="26">
        <v>7.1667672321689073</v>
      </c>
      <c r="AK16" s="28">
        <v>37.792000000000002</v>
      </c>
      <c r="AL16" s="26">
        <v>4.5941164522775102</v>
      </c>
      <c r="AM16" s="28">
        <v>55.87</v>
      </c>
    </row>
    <row r="17" spans="1:39">
      <c r="A17" s="9" t="s">
        <v>28</v>
      </c>
      <c r="B17" s="3" t="s">
        <v>136</v>
      </c>
      <c r="C17">
        <v>0</v>
      </c>
      <c r="D17">
        <v>-1.1847257419487944</v>
      </c>
      <c r="E17">
        <v>-2.3242983240167097</v>
      </c>
      <c r="F17">
        <v>-4.7419728836011608</v>
      </c>
      <c r="G17">
        <v>-3.7428215136709491</v>
      </c>
      <c r="H17">
        <v>1</v>
      </c>
      <c r="I17">
        <v>0.43990815707924302</v>
      </c>
      <c r="J17">
        <v>0.19967168624242213</v>
      </c>
      <c r="K17">
        <v>3.7370071037630515E-2</v>
      </c>
      <c r="L17">
        <v>7.4696190942669938E-2</v>
      </c>
      <c r="N17" s="21" t="s">
        <v>169</v>
      </c>
      <c r="O17" s="17" t="s">
        <v>156</v>
      </c>
      <c r="P17" s="26">
        <v>1</v>
      </c>
      <c r="Q17" s="26">
        <v>0.34196487257075708</v>
      </c>
      <c r="R17" s="26">
        <v>0.14887286018368806</v>
      </c>
      <c r="S17" s="26">
        <v>8.9160593016841358E-2</v>
      </c>
      <c r="T17" s="26">
        <v>0.13201209170521627</v>
      </c>
      <c r="U17" s="17">
        <v>1</v>
      </c>
      <c r="V17" s="22">
        <v>0.437</v>
      </c>
      <c r="W17" s="22">
        <v>8.5000000000000006E-2</v>
      </c>
      <c r="X17" s="22">
        <v>0.106</v>
      </c>
      <c r="Y17" s="22">
        <v>0.155</v>
      </c>
      <c r="AB17" s="21" t="s">
        <v>169</v>
      </c>
      <c r="AC17" s="17" t="s">
        <v>156</v>
      </c>
      <c r="AD17" s="26">
        <v>1</v>
      </c>
      <c r="AE17" s="27">
        <v>1</v>
      </c>
      <c r="AF17" s="26">
        <v>0.34196487257075708</v>
      </c>
      <c r="AG17" s="28">
        <v>0.437</v>
      </c>
      <c r="AH17" s="26">
        <v>0.14887286018368806</v>
      </c>
      <c r="AI17" s="28">
        <v>8.5000000000000006E-2</v>
      </c>
      <c r="AJ17" s="26">
        <v>8.9160593016841358E-2</v>
      </c>
      <c r="AK17" s="28">
        <v>0.106</v>
      </c>
      <c r="AL17" s="26">
        <v>0.13201209170521627</v>
      </c>
      <c r="AM17" s="28">
        <v>0.155</v>
      </c>
    </row>
    <row r="18" spans="1:39">
      <c r="A18" s="9" t="s">
        <v>31</v>
      </c>
      <c r="B18" s="3" t="s">
        <v>137</v>
      </c>
      <c r="C18">
        <v>0</v>
      </c>
      <c r="D18">
        <v>-1.1484567992755244</v>
      </c>
      <c r="E18">
        <v>-1.3412714026204242</v>
      </c>
      <c r="F18">
        <v>-2.688556634313469</v>
      </c>
      <c r="G18">
        <v>-1.8004365767720087</v>
      </c>
      <c r="H18">
        <v>1</v>
      </c>
      <c r="I18">
        <v>0.45110750733861571</v>
      </c>
      <c r="J18">
        <v>0.39467268976572295</v>
      </c>
      <c r="K18">
        <v>0.15511857557023553</v>
      </c>
      <c r="L18">
        <v>0.287087699432029</v>
      </c>
      <c r="N18" s="21" t="s">
        <v>170</v>
      </c>
      <c r="O18" s="17" t="s">
        <v>171</v>
      </c>
      <c r="P18" s="26">
        <v>1</v>
      </c>
      <c r="Q18" s="26">
        <v>0.43990815707924302</v>
      </c>
      <c r="R18" s="26">
        <v>0.19967168624242213</v>
      </c>
      <c r="S18" s="26">
        <v>3.7370071037630515E-2</v>
      </c>
      <c r="T18" s="26">
        <v>7.4696190942669938E-2</v>
      </c>
      <c r="U18" s="17">
        <v>1</v>
      </c>
      <c r="V18" s="22">
        <v>0.44800000000000001</v>
      </c>
      <c r="W18" s="22">
        <v>9.7000000000000003E-2</v>
      </c>
      <c r="X18" s="22">
        <v>2.5000000000000001E-2</v>
      </c>
      <c r="Y18" s="22">
        <v>0.215</v>
      </c>
      <c r="AB18" s="21" t="s">
        <v>170</v>
      </c>
      <c r="AC18" s="17" t="s">
        <v>171</v>
      </c>
      <c r="AD18" s="26">
        <v>1</v>
      </c>
      <c r="AE18" s="27">
        <v>1</v>
      </c>
      <c r="AF18" s="26">
        <v>0.43990815707924302</v>
      </c>
      <c r="AG18" s="28">
        <v>0.44800000000000001</v>
      </c>
      <c r="AH18" s="26">
        <v>0.19967168624242213</v>
      </c>
      <c r="AI18" s="28">
        <v>9.7000000000000003E-2</v>
      </c>
      <c r="AJ18" s="26">
        <v>3.7370071037630515E-2</v>
      </c>
      <c r="AK18" s="28">
        <v>2.5000000000000001E-2</v>
      </c>
      <c r="AL18" s="26">
        <v>7.4696190942669938E-2</v>
      </c>
      <c r="AM18" s="28">
        <v>0.215</v>
      </c>
    </row>
    <row r="19" spans="1:39">
      <c r="A19" s="9" t="s">
        <v>34</v>
      </c>
      <c r="B19" s="3" t="s">
        <v>138</v>
      </c>
      <c r="C19">
        <v>0</v>
      </c>
      <c r="D19">
        <v>-1.2209993765114404</v>
      </c>
      <c r="E19">
        <v>-1.5423287203790219</v>
      </c>
      <c r="F19">
        <v>-2.7673582020210685</v>
      </c>
      <c r="G19">
        <v>-1.768206832090863</v>
      </c>
      <c r="H19">
        <v>1</v>
      </c>
      <c r="I19">
        <v>0.42898545060866322</v>
      </c>
      <c r="J19">
        <v>0.34333082096625711</v>
      </c>
      <c r="K19">
        <v>0.14687306989208335</v>
      </c>
      <c r="L19">
        <v>0.29357340161188872</v>
      </c>
      <c r="N19" s="21" t="s">
        <v>172</v>
      </c>
      <c r="O19" s="17" t="s">
        <v>157</v>
      </c>
      <c r="P19" s="26">
        <v>1</v>
      </c>
      <c r="Q19" s="26">
        <v>0.45110750733861571</v>
      </c>
      <c r="R19" s="26">
        <v>0.39467268976572295</v>
      </c>
      <c r="S19" s="26">
        <v>0.15511857557023553</v>
      </c>
      <c r="T19" s="26">
        <v>0.287087699432029</v>
      </c>
      <c r="U19" s="17">
        <v>1</v>
      </c>
      <c r="V19" s="22">
        <v>0.58699999999999997</v>
      </c>
      <c r="W19" s="22">
        <v>0.34399999999999997</v>
      </c>
      <c r="X19" s="22">
        <v>0.155</v>
      </c>
      <c r="Y19" s="22">
        <v>1.423</v>
      </c>
      <c r="AB19" s="21" t="s">
        <v>172</v>
      </c>
      <c r="AC19" s="17" t="s">
        <v>157</v>
      </c>
      <c r="AD19" s="26">
        <v>1</v>
      </c>
      <c r="AE19" s="27">
        <v>1</v>
      </c>
      <c r="AF19" s="26">
        <v>0.45110750733861571</v>
      </c>
      <c r="AG19" s="28">
        <v>0.58699999999999997</v>
      </c>
      <c r="AH19" s="26">
        <v>0.39467268976572295</v>
      </c>
      <c r="AI19" s="28">
        <v>0.34399999999999997</v>
      </c>
      <c r="AJ19" s="26">
        <v>0.15511857557023553</v>
      </c>
      <c r="AK19" s="28">
        <v>0.155</v>
      </c>
      <c r="AL19" s="26">
        <v>0.287087699432029</v>
      </c>
      <c r="AM19" s="28">
        <v>1.423</v>
      </c>
    </row>
    <row r="20" spans="1:39">
      <c r="A20" s="9" t="s">
        <v>37</v>
      </c>
      <c r="B20" s="3">
        <v>406122</v>
      </c>
      <c r="N20" s="21" t="s">
        <v>173</v>
      </c>
      <c r="O20" s="17" t="s">
        <v>158</v>
      </c>
      <c r="P20" s="26">
        <v>1</v>
      </c>
      <c r="Q20" s="26">
        <v>0.42898545060866322</v>
      </c>
      <c r="R20" s="26">
        <v>0.34333082096625711</v>
      </c>
      <c r="S20" s="26">
        <v>0.14687306989208335</v>
      </c>
      <c r="T20" s="26">
        <v>0.29357340161188872</v>
      </c>
      <c r="U20" s="17">
        <v>1</v>
      </c>
      <c r="V20" s="22">
        <v>0.49299999999999999</v>
      </c>
      <c r="W20" s="22">
        <v>0.38300000000000001</v>
      </c>
      <c r="X20" s="22">
        <v>0.18099999999999999</v>
      </c>
      <c r="Y20" s="22">
        <v>1.3819999999999999</v>
      </c>
      <c r="AB20" s="21" t="s">
        <v>173</v>
      </c>
      <c r="AC20" s="17" t="s">
        <v>158</v>
      </c>
      <c r="AD20" s="26">
        <v>1</v>
      </c>
      <c r="AE20" s="27">
        <v>1</v>
      </c>
      <c r="AF20" s="26">
        <v>0.42898545060866322</v>
      </c>
      <c r="AG20" s="28">
        <v>0.49299999999999999</v>
      </c>
      <c r="AH20" s="26">
        <v>0.34333082096625711</v>
      </c>
      <c r="AI20" s="28">
        <v>0.38300000000000001</v>
      </c>
      <c r="AJ20" s="26">
        <v>0.14687306989208335</v>
      </c>
      <c r="AK20" s="28">
        <v>0.18099999999999999</v>
      </c>
      <c r="AL20" s="26">
        <v>0.29357340161188872</v>
      </c>
      <c r="AM20" s="28">
        <v>1.3819999999999999</v>
      </c>
    </row>
    <row r="21" spans="1:39">
      <c r="N21" s="40" t="s">
        <v>120</v>
      </c>
      <c r="O21" s="40"/>
      <c r="P21" s="40"/>
      <c r="Q21" s="40"/>
      <c r="R21" s="40"/>
      <c r="S21" s="40"/>
      <c r="T21" s="40"/>
      <c r="U21" s="40"/>
      <c r="V21" s="40"/>
      <c r="W21" s="23"/>
      <c r="X21" s="23"/>
      <c r="Y21" s="23"/>
    </row>
    <row r="24" spans="1:39">
      <c r="M24" s="20" t="s">
        <v>86</v>
      </c>
      <c r="N24" s="17" t="s">
        <v>140</v>
      </c>
      <c r="O24" s="16"/>
      <c r="P24" s="27" t="s">
        <v>161</v>
      </c>
      <c r="Q24" s="27" t="s">
        <v>160</v>
      </c>
      <c r="R24" s="27" t="s">
        <v>142</v>
      </c>
      <c r="S24" s="27" t="s">
        <v>143</v>
      </c>
      <c r="T24" s="27" t="s">
        <v>144</v>
      </c>
    </row>
    <row r="25" spans="1:39">
      <c r="M25" s="21" t="s">
        <v>162</v>
      </c>
      <c r="N25" s="17" t="s">
        <v>159</v>
      </c>
      <c r="O25" s="16" t="s">
        <v>185</v>
      </c>
      <c r="P25" s="26">
        <v>1</v>
      </c>
      <c r="Q25" s="26">
        <v>0.21404281420113572</v>
      </c>
      <c r="R25" s="26">
        <v>1.6565790365718775E-2</v>
      </c>
      <c r="S25" s="26">
        <v>7.440992053442794E-3</v>
      </c>
      <c r="T25" s="26">
        <v>1.2394360598243719E-2</v>
      </c>
      <c r="U25" s="32"/>
      <c r="V25" s="32"/>
      <c r="W25" s="32"/>
      <c r="X25" s="32"/>
      <c r="Y25" s="32"/>
    </row>
    <row r="26" spans="1:39">
      <c r="M26" s="21"/>
      <c r="N26" s="17"/>
      <c r="O26" s="33" t="s">
        <v>186</v>
      </c>
      <c r="P26" s="17">
        <v>1</v>
      </c>
      <c r="Q26" s="17">
        <v>0.24</v>
      </c>
      <c r="R26" s="17">
        <v>0</v>
      </c>
      <c r="S26" s="17">
        <v>0</v>
      </c>
      <c r="T26" s="17">
        <v>0</v>
      </c>
      <c r="U26" s="30"/>
      <c r="V26" s="30"/>
      <c r="W26" s="30"/>
      <c r="X26" s="30"/>
      <c r="Y26" s="30"/>
    </row>
    <row r="27" spans="1:39">
      <c r="M27" s="21"/>
      <c r="N27" s="17"/>
      <c r="O27" s="33"/>
      <c r="P27" s="27" t="s">
        <v>161</v>
      </c>
      <c r="Q27" s="27" t="s">
        <v>141</v>
      </c>
      <c r="R27" s="27" t="s">
        <v>142</v>
      </c>
      <c r="S27" s="27" t="s">
        <v>143</v>
      </c>
      <c r="T27" s="27" t="s">
        <v>144</v>
      </c>
      <c r="U27" s="30"/>
      <c r="V27" s="30"/>
      <c r="W27" s="30"/>
      <c r="X27" s="30"/>
      <c r="Y27" s="30"/>
    </row>
    <row r="28" spans="1:39">
      <c r="M28" s="21" t="s">
        <v>100</v>
      </c>
      <c r="N28" s="17" t="s">
        <v>145</v>
      </c>
      <c r="O28" s="16" t="s">
        <v>185</v>
      </c>
      <c r="P28" s="26">
        <v>1</v>
      </c>
      <c r="Q28" s="26">
        <v>0.40772734806513034</v>
      </c>
      <c r="R28" s="26">
        <v>0.34737000709527188</v>
      </c>
      <c r="S28" s="26">
        <v>0.29720197672280341</v>
      </c>
      <c r="T28" s="26">
        <v>0.41803829039984791</v>
      </c>
      <c r="U28" s="32"/>
      <c r="V28" s="32"/>
      <c r="W28" s="32"/>
      <c r="X28" s="32"/>
      <c r="Y28" s="32"/>
    </row>
    <row r="29" spans="1:39">
      <c r="M29" s="21"/>
      <c r="N29" s="17"/>
      <c r="O29" s="33" t="s">
        <v>186</v>
      </c>
      <c r="P29" s="17">
        <v>1</v>
      </c>
      <c r="Q29" s="17">
        <v>0.78</v>
      </c>
      <c r="R29" s="17">
        <v>0.5</v>
      </c>
      <c r="S29" s="17">
        <v>0.48</v>
      </c>
      <c r="T29" s="17">
        <v>3.91</v>
      </c>
      <c r="U29" s="30"/>
      <c r="V29" s="30"/>
      <c r="W29" s="30"/>
      <c r="X29" s="30"/>
      <c r="Y29" s="30"/>
    </row>
    <row r="30" spans="1:39">
      <c r="M30" s="21"/>
      <c r="N30" s="17"/>
      <c r="O30" s="33"/>
      <c r="P30" s="27" t="s">
        <v>161</v>
      </c>
      <c r="Q30" s="27" t="s">
        <v>141</v>
      </c>
      <c r="R30" s="27" t="s">
        <v>142</v>
      </c>
      <c r="S30" s="27" t="s">
        <v>143</v>
      </c>
      <c r="T30" s="27" t="s">
        <v>144</v>
      </c>
      <c r="U30" s="30"/>
      <c r="V30" s="30"/>
      <c r="W30" s="30"/>
      <c r="X30" s="30"/>
      <c r="Y30" s="30"/>
    </row>
    <row r="31" spans="1:39">
      <c r="M31" s="21" t="s">
        <v>163</v>
      </c>
      <c r="N31" s="17" t="s">
        <v>146</v>
      </c>
      <c r="O31" s="16" t="s">
        <v>185</v>
      </c>
      <c r="P31" s="26">
        <v>1</v>
      </c>
      <c r="Q31" s="26">
        <v>0.46260500002940458</v>
      </c>
      <c r="R31" s="26">
        <v>0.27878011653171442</v>
      </c>
      <c r="S31" s="26">
        <v>0.3266659657944605</v>
      </c>
      <c r="T31" s="26">
        <v>0.35468766018498982</v>
      </c>
      <c r="U31" s="32"/>
      <c r="V31" s="32"/>
      <c r="W31" s="32"/>
      <c r="X31" s="32"/>
      <c r="Y31" s="32"/>
    </row>
    <row r="32" spans="1:39">
      <c r="M32" s="21"/>
      <c r="N32" s="17"/>
      <c r="O32" s="33" t="s">
        <v>186</v>
      </c>
      <c r="P32" s="17">
        <v>1</v>
      </c>
      <c r="Q32" s="17">
        <v>0.72</v>
      </c>
      <c r="R32" s="17">
        <v>0.45</v>
      </c>
      <c r="S32" s="17">
        <v>0.56999999999999995</v>
      </c>
      <c r="T32" s="17">
        <v>5.05</v>
      </c>
      <c r="U32" s="30"/>
      <c r="V32" s="30"/>
      <c r="W32" s="30"/>
      <c r="X32" s="30"/>
      <c r="Y32" s="30"/>
    </row>
    <row r="33" spans="10:25" customFormat="1" ht="14.25">
      <c r="M33" s="21"/>
      <c r="N33" s="17"/>
      <c r="O33" s="16"/>
      <c r="P33" s="27" t="s">
        <v>161</v>
      </c>
      <c r="Q33" s="27" t="s">
        <v>141</v>
      </c>
      <c r="R33" s="27" t="s">
        <v>142</v>
      </c>
      <c r="S33" s="27" t="s">
        <v>143</v>
      </c>
      <c r="T33" s="27" t="s">
        <v>144</v>
      </c>
      <c r="U33" s="30"/>
      <c r="V33" s="30"/>
      <c r="W33" s="30"/>
      <c r="X33" s="30"/>
      <c r="Y33" s="30"/>
    </row>
    <row r="34" spans="10:25" customFormat="1">
      <c r="M34" s="21" t="s">
        <v>102</v>
      </c>
      <c r="N34" s="17" t="s">
        <v>147</v>
      </c>
      <c r="O34" s="16" t="s">
        <v>185</v>
      </c>
      <c r="P34" s="26">
        <v>1</v>
      </c>
      <c r="Q34" s="26">
        <v>5.2367697591048117</v>
      </c>
      <c r="R34" s="26">
        <v>5.2540801825061783</v>
      </c>
      <c r="S34" s="26">
        <v>10.902619882936527</v>
      </c>
      <c r="T34" s="26">
        <v>10.679662418871491</v>
      </c>
      <c r="U34" s="32"/>
      <c r="V34" s="32"/>
      <c r="W34" s="32"/>
      <c r="X34" s="32"/>
      <c r="Y34" s="32"/>
    </row>
    <row r="35" spans="10:25" customFormat="1" ht="14.25">
      <c r="M35" s="21"/>
      <c r="N35" s="17"/>
      <c r="O35" s="33" t="s">
        <v>186</v>
      </c>
      <c r="P35" s="17">
        <v>1</v>
      </c>
      <c r="Q35" s="17">
        <v>5.86</v>
      </c>
      <c r="R35" s="17">
        <v>6.44</v>
      </c>
      <c r="S35" s="17">
        <v>16.149999999999999</v>
      </c>
      <c r="T35" s="17">
        <v>35.770000000000003</v>
      </c>
      <c r="U35" s="30"/>
      <c r="V35" s="30"/>
      <c r="W35" s="30"/>
      <c r="X35" s="30"/>
      <c r="Y35" s="30"/>
    </row>
    <row r="36" spans="10:25" customFormat="1" ht="14.25">
      <c r="M36" s="21"/>
      <c r="N36" s="17"/>
      <c r="O36" s="16"/>
      <c r="P36" s="27" t="s">
        <v>161</v>
      </c>
      <c r="Q36" s="27" t="s">
        <v>141</v>
      </c>
      <c r="R36" s="27" t="s">
        <v>142</v>
      </c>
      <c r="S36" s="27" t="s">
        <v>143</v>
      </c>
      <c r="T36" s="27" t="s">
        <v>144</v>
      </c>
      <c r="U36" s="30"/>
      <c r="V36" s="30"/>
      <c r="W36" s="30"/>
      <c r="X36" s="30"/>
      <c r="Y36" s="30"/>
    </row>
    <row r="37" spans="10:25" customFormat="1">
      <c r="M37" s="21" t="s">
        <v>164</v>
      </c>
      <c r="N37" s="17" t="s">
        <v>148</v>
      </c>
      <c r="O37" s="16" t="s">
        <v>185</v>
      </c>
      <c r="P37" s="26">
        <v>1</v>
      </c>
      <c r="Q37" s="26">
        <v>2.4747457883409902</v>
      </c>
      <c r="R37" s="26">
        <v>2.3723891462020403</v>
      </c>
      <c r="S37" s="26">
        <v>5.2714245345044528</v>
      </c>
      <c r="T37" s="26">
        <v>3.3292523127411742</v>
      </c>
      <c r="U37" s="32"/>
      <c r="V37" s="32"/>
      <c r="W37" s="32"/>
      <c r="X37" s="32"/>
      <c r="Y37" s="32"/>
    </row>
    <row r="38" spans="10:25" customFormat="1" ht="14.25">
      <c r="M38" s="21"/>
      <c r="N38" s="17"/>
      <c r="O38" s="33" t="s">
        <v>186</v>
      </c>
      <c r="P38" s="17">
        <v>1</v>
      </c>
      <c r="Q38" s="17">
        <v>4.17</v>
      </c>
      <c r="R38" s="17">
        <v>3.71</v>
      </c>
      <c r="S38" s="17">
        <v>6.32</v>
      </c>
      <c r="T38" s="17">
        <v>27.5</v>
      </c>
      <c r="U38" s="30"/>
      <c r="V38" s="30"/>
      <c r="W38" s="30"/>
      <c r="X38" s="30"/>
      <c r="Y38" s="30"/>
    </row>
    <row r="39" spans="10:25" customFormat="1" ht="14.25">
      <c r="M39" s="21"/>
      <c r="N39" s="17"/>
      <c r="O39" s="16"/>
      <c r="P39" s="27" t="s">
        <v>161</v>
      </c>
      <c r="Q39" s="27" t="s">
        <v>141</v>
      </c>
      <c r="R39" s="27" t="s">
        <v>142</v>
      </c>
      <c r="S39" s="27" t="s">
        <v>143</v>
      </c>
      <c r="T39" s="27" t="s">
        <v>144</v>
      </c>
      <c r="U39" s="30"/>
      <c r="V39" s="30"/>
      <c r="W39" s="30"/>
      <c r="X39" s="30"/>
      <c r="Y39" s="30"/>
    </row>
    <row r="40" spans="10:25" customFormat="1">
      <c r="M40" s="21" t="s">
        <v>0</v>
      </c>
      <c r="N40" s="17" t="s">
        <v>149</v>
      </c>
      <c r="O40" s="16" t="s">
        <v>185</v>
      </c>
      <c r="P40" s="26">
        <v>1</v>
      </c>
      <c r="Q40" s="26">
        <v>5.2171563892204986</v>
      </c>
      <c r="R40" s="26">
        <v>6.3270965578067351</v>
      </c>
      <c r="S40" s="26">
        <v>10.525903342265931</v>
      </c>
      <c r="T40" s="26">
        <v>8.5716184544705794</v>
      </c>
      <c r="U40" s="30"/>
      <c r="V40" s="31"/>
      <c r="W40" s="31"/>
      <c r="X40" s="31"/>
      <c r="Y40" s="31"/>
    </row>
    <row r="41" spans="10:25" customFormat="1" ht="14.25">
      <c r="J41" s="24"/>
      <c r="M41" s="21"/>
      <c r="N41" s="17"/>
      <c r="O41" s="33" t="s">
        <v>186</v>
      </c>
      <c r="P41" s="17">
        <v>1</v>
      </c>
      <c r="Q41" s="22">
        <v>2.3849999999999998</v>
      </c>
      <c r="R41" s="22">
        <v>1.956</v>
      </c>
      <c r="S41" s="22">
        <v>7.5270000000000001</v>
      </c>
      <c r="T41" s="22">
        <v>4.5629999999999997</v>
      </c>
      <c r="U41" s="30"/>
      <c r="V41" s="30"/>
      <c r="W41" s="30"/>
      <c r="X41" s="30"/>
      <c r="Y41" s="30"/>
    </row>
    <row r="42" spans="10:25" customFormat="1" ht="14.25">
      <c r="M42" s="21"/>
      <c r="N42" s="17"/>
      <c r="O42" s="16"/>
      <c r="P42" s="27" t="s">
        <v>161</v>
      </c>
      <c r="Q42" s="27" t="s">
        <v>141</v>
      </c>
      <c r="R42" s="27" t="s">
        <v>142</v>
      </c>
      <c r="S42" s="27" t="s">
        <v>143</v>
      </c>
      <c r="T42" s="27" t="s">
        <v>144</v>
      </c>
      <c r="U42" s="30"/>
      <c r="V42" s="30"/>
      <c r="W42" s="30"/>
      <c r="X42" s="30"/>
      <c r="Y42" s="30"/>
    </row>
    <row r="43" spans="10:25" customFormat="1">
      <c r="M43" s="21" t="s">
        <v>5</v>
      </c>
      <c r="N43" s="17" t="s">
        <v>150</v>
      </c>
      <c r="O43" s="16" t="s">
        <v>185</v>
      </c>
      <c r="P43" s="26">
        <v>1</v>
      </c>
      <c r="Q43" s="26">
        <v>5.3662180003410889</v>
      </c>
      <c r="R43" s="26">
        <v>7.7331180150971157</v>
      </c>
      <c r="S43" s="26">
        <v>8.5891371272890087</v>
      </c>
      <c r="T43" s="26">
        <v>6.2650738521766769</v>
      </c>
      <c r="U43" s="32"/>
      <c r="V43" s="32"/>
      <c r="W43" s="32"/>
      <c r="X43" s="32"/>
      <c r="Y43" s="32"/>
    </row>
    <row r="44" spans="10:25" customFormat="1" ht="14.25">
      <c r="M44" s="16"/>
      <c r="N44" s="16"/>
      <c r="O44" s="33" t="s">
        <v>186</v>
      </c>
      <c r="P44" s="17">
        <v>1</v>
      </c>
      <c r="Q44" s="22">
        <v>4.3769999999999998</v>
      </c>
      <c r="R44" s="22">
        <v>4.8570000000000002</v>
      </c>
      <c r="S44" s="22">
        <v>7.548</v>
      </c>
      <c r="T44" s="22">
        <v>9.5329999999999995</v>
      </c>
    </row>
    <row r="45" spans="10:25" customFormat="1" ht="14.25">
      <c r="J45" s="24" t="s">
        <v>174</v>
      </c>
      <c r="M45" s="16"/>
      <c r="N45" s="16"/>
      <c r="O45" s="16"/>
      <c r="P45" s="27" t="s">
        <v>161</v>
      </c>
      <c r="Q45" s="27" t="s">
        <v>141</v>
      </c>
      <c r="R45" s="27" t="s">
        <v>142</v>
      </c>
      <c r="S45" s="27" t="s">
        <v>143</v>
      </c>
      <c r="T45" s="27" t="s">
        <v>144</v>
      </c>
    </row>
    <row r="46" spans="10:25" customFormat="1">
      <c r="M46" s="21" t="s">
        <v>165</v>
      </c>
      <c r="N46" s="17" t="s">
        <v>151</v>
      </c>
      <c r="O46" s="16" t="s">
        <v>185</v>
      </c>
      <c r="P46" s="26">
        <v>1</v>
      </c>
      <c r="Q46" s="26">
        <v>2.8181960852485819</v>
      </c>
      <c r="R46" s="26">
        <v>4.6281539635808553</v>
      </c>
      <c r="S46" s="26">
        <v>12.683713527430488</v>
      </c>
      <c r="T46" s="26">
        <v>11.201546843910407</v>
      </c>
    </row>
    <row r="47" spans="10:25" customFormat="1" ht="14.25">
      <c r="M47" s="16"/>
      <c r="N47" s="16"/>
      <c r="O47" s="33" t="s">
        <v>186</v>
      </c>
      <c r="P47" s="17">
        <v>1</v>
      </c>
      <c r="Q47" s="22">
        <v>3.6379999999999999</v>
      </c>
      <c r="R47" s="22">
        <v>6.4889999999999999</v>
      </c>
      <c r="S47" s="22">
        <v>30.888999999999999</v>
      </c>
      <c r="T47" s="22">
        <v>130.14699999999999</v>
      </c>
    </row>
    <row r="48" spans="10:25" customFormat="1" ht="14.25">
      <c r="M48" s="16"/>
      <c r="N48" s="16"/>
      <c r="O48" s="16"/>
      <c r="P48" s="27" t="s">
        <v>161</v>
      </c>
      <c r="Q48" s="27" t="s">
        <v>141</v>
      </c>
      <c r="R48" s="27" t="s">
        <v>142</v>
      </c>
      <c r="S48" s="27" t="s">
        <v>143</v>
      </c>
      <c r="T48" s="27" t="s">
        <v>144</v>
      </c>
    </row>
    <row r="49" spans="1:20">
      <c r="M49" s="21" t="s">
        <v>166</v>
      </c>
      <c r="N49" s="17" t="s">
        <v>152</v>
      </c>
      <c r="O49" s="16" t="s">
        <v>185</v>
      </c>
      <c r="P49" s="26">
        <v>1</v>
      </c>
      <c r="Q49" s="26">
        <v>2.179060102573025</v>
      </c>
      <c r="R49" s="26">
        <v>6.9906818396547417</v>
      </c>
      <c r="S49" s="26">
        <v>7.6919059689664557</v>
      </c>
      <c r="T49" s="26">
        <v>2.7802562890470619</v>
      </c>
    </row>
    <row r="50" spans="1:20" ht="14.25">
      <c r="A50"/>
      <c r="B50"/>
      <c r="M50" s="16"/>
      <c r="N50" s="16"/>
      <c r="O50" s="33" t="s">
        <v>186</v>
      </c>
      <c r="P50" s="17">
        <v>1</v>
      </c>
      <c r="Q50" s="22">
        <v>2.5049999999999999</v>
      </c>
      <c r="R50" s="22">
        <v>6.8780000000000001</v>
      </c>
      <c r="S50" s="22">
        <v>10.225</v>
      </c>
      <c r="T50" s="22">
        <v>17.765000000000001</v>
      </c>
    </row>
    <row r="51" spans="1:20" ht="14.25">
      <c r="A51"/>
      <c r="B51"/>
      <c r="M51" s="16"/>
      <c r="N51" s="16"/>
      <c r="O51" s="16"/>
      <c r="P51" s="27" t="s">
        <v>161</v>
      </c>
      <c r="Q51" s="27" t="s">
        <v>141</v>
      </c>
      <c r="R51" s="27" t="s">
        <v>142</v>
      </c>
      <c r="S51" s="27" t="s">
        <v>143</v>
      </c>
      <c r="T51" s="27" t="s">
        <v>144</v>
      </c>
    </row>
    <row r="52" spans="1:20">
      <c r="A52"/>
      <c r="B52"/>
      <c r="M52" s="21" t="s">
        <v>10</v>
      </c>
      <c r="N52" s="17" t="s">
        <v>153</v>
      </c>
      <c r="O52" s="16" t="s">
        <v>185</v>
      </c>
      <c r="P52" s="26">
        <v>1</v>
      </c>
      <c r="Q52" s="26">
        <v>3.0958950001967769</v>
      </c>
      <c r="R52" s="26">
        <v>4.088277775813574</v>
      </c>
      <c r="S52" s="26">
        <v>11.134786366372408</v>
      </c>
      <c r="T52" s="26">
        <v>9.1494534327999073</v>
      </c>
    </row>
    <row r="53" spans="1:20" ht="14.25">
      <c r="A53"/>
      <c r="B53"/>
      <c r="M53" s="16"/>
      <c r="N53" s="16"/>
      <c r="O53" s="33" t="s">
        <v>186</v>
      </c>
      <c r="P53" s="17">
        <v>1</v>
      </c>
      <c r="Q53" s="22">
        <v>3.2970000000000002</v>
      </c>
      <c r="R53" s="22">
        <v>4.0979999999999999</v>
      </c>
      <c r="S53" s="22">
        <v>17.125</v>
      </c>
      <c r="T53" s="22">
        <v>23.474</v>
      </c>
    </row>
    <row r="54" spans="1:20" ht="14.25">
      <c r="A54"/>
      <c r="B54"/>
      <c r="M54" s="16"/>
      <c r="N54" s="16"/>
      <c r="O54" s="16"/>
      <c r="P54" s="27" t="s">
        <v>161</v>
      </c>
      <c r="Q54" s="27" t="s">
        <v>141</v>
      </c>
      <c r="R54" s="27" t="s">
        <v>142</v>
      </c>
      <c r="S54" s="27" t="s">
        <v>143</v>
      </c>
      <c r="T54" s="27" t="s">
        <v>144</v>
      </c>
    </row>
    <row r="55" spans="1:20">
      <c r="A55"/>
      <c r="B55"/>
      <c r="M55" s="21" t="s">
        <v>13</v>
      </c>
      <c r="N55" s="17" t="s">
        <v>167</v>
      </c>
      <c r="O55" s="16" t="s">
        <v>185</v>
      </c>
      <c r="P55" s="26">
        <v>1</v>
      </c>
      <c r="Q55" s="26">
        <v>5.4301015479642052</v>
      </c>
      <c r="R55" s="26">
        <v>7.2309674946362685</v>
      </c>
      <c r="S55" s="26">
        <v>11.54841966694322</v>
      </c>
      <c r="T55" s="26">
        <v>7.7478525250799128</v>
      </c>
    </row>
    <row r="56" spans="1:20" ht="14.25">
      <c r="A56"/>
      <c r="B56"/>
      <c r="M56" s="16"/>
      <c r="N56" s="16"/>
      <c r="O56" s="33" t="s">
        <v>186</v>
      </c>
      <c r="P56" s="17">
        <v>1</v>
      </c>
      <c r="Q56" s="22">
        <v>2.2389999999999999</v>
      </c>
      <c r="R56" s="22">
        <v>0.97699999999999998</v>
      </c>
      <c r="S56" s="22">
        <v>4.07</v>
      </c>
      <c r="T56" s="22">
        <v>5.0419999999999998</v>
      </c>
    </row>
    <row r="57" spans="1:20" ht="14.25">
      <c r="A57"/>
      <c r="B57"/>
      <c r="M57" s="16"/>
      <c r="N57" s="16"/>
      <c r="O57" s="16"/>
      <c r="P57" s="27" t="s">
        <v>161</v>
      </c>
      <c r="Q57" s="27" t="s">
        <v>141</v>
      </c>
      <c r="R57" s="27" t="s">
        <v>142</v>
      </c>
      <c r="S57" s="27" t="s">
        <v>143</v>
      </c>
      <c r="T57" s="27" t="s">
        <v>144</v>
      </c>
    </row>
    <row r="58" spans="1:20">
      <c r="A58"/>
      <c r="B58"/>
      <c r="M58" s="21" t="s">
        <v>16</v>
      </c>
      <c r="N58" s="17" t="s">
        <v>168</v>
      </c>
      <c r="O58" s="16" t="s">
        <v>185</v>
      </c>
      <c r="P58" s="26">
        <v>1</v>
      </c>
      <c r="Q58" s="26">
        <v>2.1785927779162604</v>
      </c>
      <c r="R58" s="26">
        <v>2.9923020757718519</v>
      </c>
      <c r="S58" s="26">
        <v>7.3681323395861833</v>
      </c>
      <c r="T58" s="26">
        <v>5.7303966730586557</v>
      </c>
    </row>
    <row r="59" spans="1:20" ht="14.25">
      <c r="A59"/>
      <c r="B59"/>
      <c r="M59" s="16"/>
      <c r="N59" s="16"/>
      <c r="O59" s="33" t="s">
        <v>186</v>
      </c>
      <c r="P59" s="17">
        <v>1</v>
      </c>
      <c r="Q59" s="22">
        <v>2.0920000000000001</v>
      </c>
      <c r="R59" s="22">
        <v>3.2509999999999999</v>
      </c>
      <c r="S59" s="22">
        <v>20.952000000000002</v>
      </c>
      <c r="T59" s="22">
        <v>51.161999999999999</v>
      </c>
    </row>
    <row r="60" spans="1:20" ht="14.25">
      <c r="A60"/>
      <c r="B60"/>
      <c r="M60" s="16"/>
      <c r="N60" s="16"/>
      <c r="O60" s="16"/>
      <c r="P60" s="27" t="s">
        <v>161</v>
      </c>
      <c r="Q60" s="27" t="s">
        <v>141</v>
      </c>
      <c r="R60" s="27" t="s">
        <v>142</v>
      </c>
      <c r="S60" s="27" t="s">
        <v>143</v>
      </c>
      <c r="T60" s="27" t="s">
        <v>144</v>
      </c>
    </row>
    <row r="61" spans="1:20">
      <c r="B61"/>
      <c r="M61" s="21" t="s">
        <v>19</v>
      </c>
      <c r="N61" s="17" t="s">
        <v>154</v>
      </c>
      <c r="O61" s="16" t="s">
        <v>185</v>
      </c>
      <c r="P61" s="26">
        <v>1</v>
      </c>
      <c r="Q61" s="26">
        <v>2.8947232516721071</v>
      </c>
      <c r="R61" s="26">
        <v>3.2388708569725</v>
      </c>
      <c r="S61" s="26">
        <v>6.8568741772475343</v>
      </c>
      <c r="T61" s="26">
        <v>4.1076976749346077</v>
      </c>
    </row>
    <row r="62" spans="1:20">
      <c r="M62" s="16"/>
      <c r="N62" s="16"/>
      <c r="O62" s="33" t="s">
        <v>186</v>
      </c>
      <c r="P62" s="17">
        <v>1</v>
      </c>
      <c r="Q62" s="22">
        <v>2.3519999999999999</v>
      </c>
      <c r="R62" s="22">
        <v>3.0150000000000001</v>
      </c>
      <c r="S62" s="22">
        <v>13.804</v>
      </c>
      <c r="T62" s="22">
        <v>22.753</v>
      </c>
    </row>
    <row r="63" spans="1:20">
      <c r="M63" s="16"/>
      <c r="N63" s="16"/>
      <c r="O63" s="16"/>
      <c r="P63" s="27" t="s">
        <v>161</v>
      </c>
      <c r="Q63" s="27" t="s">
        <v>141</v>
      </c>
      <c r="R63" s="27" t="s">
        <v>142</v>
      </c>
      <c r="S63" s="27" t="s">
        <v>143</v>
      </c>
      <c r="T63" s="27" t="s">
        <v>144</v>
      </c>
    </row>
    <row r="64" spans="1:20">
      <c r="M64" s="21" t="s">
        <v>22</v>
      </c>
      <c r="N64" s="17" t="s">
        <v>155</v>
      </c>
      <c r="O64" s="16" t="s">
        <v>185</v>
      </c>
      <c r="P64" s="26">
        <v>1</v>
      </c>
      <c r="Q64" s="26">
        <v>3.2809756795563705</v>
      </c>
      <c r="R64" s="26">
        <v>3.6373163786425251</v>
      </c>
      <c r="S64" s="26">
        <v>7.1667672321689073</v>
      </c>
      <c r="T64" s="26">
        <v>4.5941164522775102</v>
      </c>
    </row>
    <row r="65" spans="10:25" customFormat="1" ht="14.25">
      <c r="J65" s="24" t="s">
        <v>187</v>
      </c>
      <c r="M65" s="16"/>
      <c r="N65" s="16"/>
      <c r="O65" s="33" t="s">
        <v>186</v>
      </c>
      <c r="P65" s="17">
        <v>1</v>
      </c>
      <c r="Q65" s="22">
        <v>3.7010000000000001</v>
      </c>
      <c r="R65" s="22">
        <v>5.4</v>
      </c>
      <c r="S65" s="22">
        <v>37.792000000000002</v>
      </c>
      <c r="T65" s="22">
        <v>55.87</v>
      </c>
    </row>
    <row r="66" spans="10:25" customFormat="1" ht="14.25">
      <c r="M66" s="16"/>
      <c r="N66" s="16"/>
      <c r="O66" s="16"/>
      <c r="P66" s="27" t="s">
        <v>161</v>
      </c>
      <c r="Q66" s="27" t="s">
        <v>141</v>
      </c>
      <c r="R66" s="27" t="s">
        <v>142</v>
      </c>
      <c r="S66" s="27" t="s">
        <v>143</v>
      </c>
      <c r="T66" s="27" t="s">
        <v>144</v>
      </c>
    </row>
    <row r="67" spans="10:25" customFormat="1">
      <c r="J67" s="24" t="s">
        <v>187</v>
      </c>
      <c r="M67" s="21" t="s">
        <v>169</v>
      </c>
      <c r="N67" s="17" t="s">
        <v>156</v>
      </c>
      <c r="O67" s="16" t="s">
        <v>185</v>
      </c>
      <c r="P67" s="26">
        <v>1</v>
      </c>
      <c r="Q67" s="26">
        <v>0.34196487257075708</v>
      </c>
      <c r="R67" s="26">
        <v>0.14887286018368806</v>
      </c>
      <c r="S67" s="26">
        <v>8.9160593016841358E-2</v>
      </c>
      <c r="T67" s="26">
        <v>0.13201209170521627</v>
      </c>
    </row>
    <row r="68" spans="10:25" customFormat="1" ht="14.25">
      <c r="M68" s="16"/>
      <c r="N68" s="16"/>
      <c r="O68" s="33" t="s">
        <v>186</v>
      </c>
      <c r="P68" s="17">
        <v>1</v>
      </c>
      <c r="Q68" s="22">
        <v>0.437</v>
      </c>
      <c r="R68" s="22">
        <v>8.5000000000000006E-2</v>
      </c>
      <c r="S68" s="22">
        <v>0.106</v>
      </c>
      <c r="T68" s="22">
        <v>0.155</v>
      </c>
    </row>
    <row r="69" spans="10:25" customFormat="1" ht="14.25">
      <c r="M69" s="16"/>
      <c r="N69" s="16"/>
      <c r="O69" s="16"/>
      <c r="P69" s="27" t="s">
        <v>161</v>
      </c>
      <c r="Q69" s="27" t="s">
        <v>141</v>
      </c>
      <c r="R69" s="27" t="s">
        <v>142</v>
      </c>
      <c r="S69" s="27" t="s">
        <v>143</v>
      </c>
      <c r="T69" s="27" t="s">
        <v>144</v>
      </c>
    </row>
    <row r="70" spans="10:25" customFormat="1">
      <c r="M70" s="21" t="s">
        <v>170</v>
      </c>
      <c r="N70" s="17" t="s">
        <v>171</v>
      </c>
      <c r="O70" s="16" t="s">
        <v>185</v>
      </c>
      <c r="P70" s="26">
        <v>1</v>
      </c>
      <c r="Q70" s="26">
        <v>0.43990815707924302</v>
      </c>
      <c r="R70" s="26">
        <v>0.19967168624242213</v>
      </c>
      <c r="S70" s="26">
        <v>3.7370071037630515E-2</v>
      </c>
      <c r="T70" s="26">
        <v>7.4696190942669938E-2</v>
      </c>
    </row>
    <row r="71" spans="10:25" customFormat="1" ht="14.25">
      <c r="M71" s="16"/>
      <c r="N71" s="16"/>
      <c r="O71" s="33" t="s">
        <v>186</v>
      </c>
      <c r="P71" s="17">
        <v>1</v>
      </c>
      <c r="Q71" s="22">
        <v>0.44800000000000001</v>
      </c>
      <c r="R71" s="22">
        <v>9.7000000000000003E-2</v>
      </c>
      <c r="S71" s="22">
        <v>2.5000000000000001E-2</v>
      </c>
      <c r="T71" s="22">
        <v>0.215</v>
      </c>
    </row>
    <row r="72" spans="10:25" customFormat="1" ht="14.25">
      <c r="M72" s="16"/>
      <c r="N72" s="16"/>
      <c r="O72" s="16"/>
      <c r="P72" s="27" t="s">
        <v>161</v>
      </c>
      <c r="Q72" s="27" t="s">
        <v>141</v>
      </c>
      <c r="R72" s="27" t="s">
        <v>142</v>
      </c>
      <c r="S72" s="27" t="s">
        <v>143</v>
      </c>
      <c r="T72" s="27" t="s">
        <v>144</v>
      </c>
    </row>
    <row r="73" spans="10:25" customFormat="1">
      <c r="M73" s="21" t="s">
        <v>172</v>
      </c>
      <c r="N73" s="17" t="s">
        <v>157</v>
      </c>
      <c r="O73" s="16" t="s">
        <v>185</v>
      </c>
      <c r="P73" s="26">
        <v>1</v>
      </c>
      <c r="Q73" s="26">
        <v>0.45110750733861571</v>
      </c>
      <c r="R73" s="26">
        <v>0.39467268976572295</v>
      </c>
      <c r="S73" s="26">
        <v>0.15511857557023553</v>
      </c>
      <c r="T73" s="26">
        <v>0.287087699432029</v>
      </c>
    </row>
    <row r="74" spans="10:25" customFormat="1" ht="14.25">
      <c r="M74" s="16"/>
      <c r="N74" s="16"/>
      <c r="O74" s="33" t="s">
        <v>186</v>
      </c>
      <c r="P74" s="17">
        <v>1</v>
      </c>
      <c r="Q74" s="22">
        <v>0.58699999999999997</v>
      </c>
      <c r="R74" s="22">
        <v>0.34399999999999997</v>
      </c>
      <c r="S74" s="22">
        <v>0.155</v>
      </c>
      <c r="T74" s="22">
        <v>1.423</v>
      </c>
    </row>
    <row r="75" spans="10:25" customFormat="1" ht="14.25">
      <c r="M75" s="16"/>
      <c r="N75" s="16"/>
      <c r="O75" s="16"/>
      <c r="P75" s="27" t="s">
        <v>161</v>
      </c>
      <c r="Q75" s="27" t="s">
        <v>141</v>
      </c>
      <c r="R75" s="27" t="s">
        <v>142</v>
      </c>
      <c r="S75" s="27" t="s">
        <v>143</v>
      </c>
      <c r="T75" s="27" t="s">
        <v>144</v>
      </c>
    </row>
    <row r="76" spans="10:25" customFormat="1">
      <c r="M76" s="21" t="s">
        <v>173</v>
      </c>
      <c r="N76" s="17" t="s">
        <v>158</v>
      </c>
      <c r="O76" s="16" t="s">
        <v>185</v>
      </c>
      <c r="P76" s="26">
        <v>1</v>
      </c>
      <c r="Q76" s="26">
        <v>0.42898545060866322</v>
      </c>
      <c r="R76" s="26">
        <v>0.34333082096625711</v>
      </c>
      <c r="S76" s="26">
        <v>0.14687306989208335</v>
      </c>
      <c r="T76" s="26">
        <v>0.29357340161188872</v>
      </c>
    </row>
    <row r="77" spans="10:25" customFormat="1" ht="14.25">
      <c r="M77" s="16"/>
      <c r="N77" s="16"/>
      <c r="O77" s="33" t="s">
        <v>186</v>
      </c>
      <c r="P77" s="17">
        <v>1</v>
      </c>
      <c r="Q77" s="22">
        <v>0.49299999999999999</v>
      </c>
      <c r="R77" s="22">
        <v>0.38300000000000001</v>
      </c>
      <c r="S77" s="22">
        <v>0.18099999999999999</v>
      </c>
      <c r="T77" s="22">
        <v>1.3819999999999999</v>
      </c>
      <c r="W77" s="23"/>
      <c r="X77" s="23"/>
      <c r="Y77" s="23"/>
    </row>
    <row r="79" spans="10:25">
      <c r="M79" s="34" t="s">
        <v>120</v>
      </c>
      <c r="N79" s="34"/>
      <c r="O79" s="34"/>
      <c r="P79" s="34"/>
      <c r="Q79" s="34"/>
      <c r="R79" s="34"/>
      <c r="S79" s="34"/>
      <c r="T79" s="34"/>
      <c r="U79" s="34"/>
    </row>
  </sheetData>
  <mergeCells count="8">
    <mergeCell ref="M79:U79"/>
    <mergeCell ref="AD1:AE1"/>
    <mergeCell ref="AJ1:AK1"/>
    <mergeCell ref="AH1:AI1"/>
    <mergeCell ref="AF1:AG1"/>
    <mergeCell ref="U1:Y1"/>
    <mergeCell ref="P1:T1"/>
    <mergeCell ref="N21:V21"/>
  </mergeCells>
  <phoneticPr fontId="1" type="noConversion"/>
  <dataValidations count="2">
    <dataValidation allowBlank="1" showInputMessage="1" showErrorMessage="1" promptTitle="ID*" prompt="*列请不要填写，此处为我公司生成流水号需要。" sqref="M70 M67 M40 AB8:AB18 A7:A17 N8:N18 M43 M46 M49 M52 M55 M58 M61 M64"/>
    <dataValidation allowBlank="1" showInputMessage="1" showErrorMessage="1" promptTitle="记入请别做" sqref="N2:N7 M41:M42 A1:A6 M24:M39 AB2:AB7"/>
  </dataValidations>
  <pageMargins left="0.7" right="0.7" top="0.75" bottom="0.75" header="0.3" footer="0.3"/>
  <pageSetup paperSize="9" orientation="portrait" horizontalDpi="96" verticalDpi="96" copies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5</vt:i4>
      </vt:variant>
    </vt:vector>
  </HeadingPairs>
  <TitlesOfParts>
    <vt:vector size="7" baseType="lpstr">
      <vt:lpstr>Primers</vt:lpstr>
      <vt:lpstr>Sheet1</vt:lpstr>
      <vt:lpstr>Primers!OLE_LINK11</vt:lpstr>
      <vt:lpstr>Primers!OLE_LINK3</vt:lpstr>
      <vt:lpstr>Primers!OLE_LINK5</vt:lpstr>
      <vt:lpstr>Primers!OLE_LINK7</vt:lpstr>
      <vt:lpstr>Primers!OLE_LINK9</vt:lpstr>
    </vt:vector>
  </TitlesOfParts>
  <Company>Samsung Electronic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C</dc:creator>
  <cp:lastModifiedBy>USER</cp:lastModifiedBy>
  <cp:lastPrinted>2008-03-18T04:42:08Z</cp:lastPrinted>
  <dcterms:created xsi:type="dcterms:W3CDTF">2006-01-18T06:55:31Z</dcterms:created>
  <dcterms:modified xsi:type="dcterms:W3CDTF">2013-02-28T09:23:35Z</dcterms:modified>
</cp:coreProperties>
</file>